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Ryan\Google Drive\Work\HNL\Papers\Uneven Treadmill\Data\Raw\"/>
    </mc:Choice>
  </mc:AlternateContent>
  <xr:revisionPtr revIDLastSave="0" documentId="13_ncr:1_{69B6AD06-2197-4DDB-B212-EB5391E69604}" xr6:coauthVersionLast="47" xr6:coauthVersionMax="47" xr10:uidLastSave="{00000000-0000-0000-0000-000000000000}"/>
  <bookViews>
    <workbookView xWindow="-120" yWindow="-120" windowWidth="51840" windowHeight="21240" xr2:uid="{00000000-000D-0000-FFFF-FFFF00000000}"/>
  </bookViews>
  <sheets>
    <sheet name="Data" sheetId="1" r:id="rId1"/>
    <sheet name="Abbreviations" sheetId="2" r:id="rId2"/>
  </sheets>
  <definedNames>
    <definedName name="_xlnm._FilterDatabase" localSheetId="0" hidden="1">Data!$A$5:$M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59" uniqueCount="114">
  <si>
    <t>Subject</t>
  </si>
  <si>
    <t>Step Duration Variability - COV (%)</t>
  </si>
  <si>
    <t>Flat</t>
  </si>
  <si>
    <t>Low</t>
  </si>
  <si>
    <t>Med</t>
  </si>
  <si>
    <t>High</t>
  </si>
  <si>
    <t>Flat OG</t>
  </si>
  <si>
    <t>Low OG</t>
  </si>
  <si>
    <t>Med OG</t>
  </si>
  <si>
    <t>High OG</t>
  </si>
  <si>
    <t>TM</t>
  </si>
  <si>
    <t>Trial 1</t>
  </si>
  <si>
    <t>Trial 2</t>
  </si>
  <si>
    <t>Perceived Stability Score</t>
  </si>
  <si>
    <t>Step Duration - Mean (s)</t>
  </si>
  <si>
    <t>Condition</t>
  </si>
  <si>
    <t>DNA</t>
  </si>
  <si>
    <t>Walking Speed (m/s)</t>
  </si>
  <si>
    <t>Anteroposterior</t>
  </si>
  <si>
    <t>Coeffcient of Variation</t>
  </si>
  <si>
    <t>Does Not Apply</t>
  </si>
  <si>
    <t>Mediolateral</t>
  </si>
  <si>
    <t>Overground</t>
  </si>
  <si>
    <t>AP</t>
  </si>
  <si>
    <t>COV</t>
  </si>
  <si>
    <t>ML</t>
  </si>
  <si>
    <t>OG</t>
  </si>
  <si>
    <t>AP Excursion Variability - COV (%)</t>
  </si>
  <si>
    <t>ML Excursion Variability - COV (%)</t>
  </si>
  <si>
    <t>Demographics</t>
  </si>
  <si>
    <t>SPPB Score</t>
  </si>
  <si>
    <t>Age</t>
  </si>
  <si>
    <t>Sex</t>
  </si>
  <si>
    <t>M</t>
  </si>
  <si>
    <t>F</t>
  </si>
  <si>
    <t>YA1</t>
  </si>
  <si>
    <t>YA2</t>
  </si>
  <si>
    <t>YA3</t>
  </si>
  <si>
    <t>YA4</t>
  </si>
  <si>
    <t>YA5</t>
  </si>
  <si>
    <t>YA6</t>
  </si>
  <si>
    <t>YA7</t>
  </si>
  <si>
    <t>YA8</t>
  </si>
  <si>
    <t>YA9</t>
  </si>
  <si>
    <t>YA10</t>
  </si>
  <si>
    <t>YA11</t>
  </si>
  <si>
    <t>YA12</t>
  </si>
  <si>
    <t>YA13</t>
  </si>
  <si>
    <t>YA14</t>
  </si>
  <si>
    <t>YA15</t>
  </si>
  <si>
    <t>YA16</t>
  </si>
  <si>
    <t>YA17</t>
  </si>
  <si>
    <t>HO1</t>
  </si>
  <si>
    <t>HO2</t>
  </si>
  <si>
    <t>HO3</t>
  </si>
  <si>
    <t>HO4</t>
  </si>
  <si>
    <t>HO5</t>
  </si>
  <si>
    <t>HO6</t>
  </si>
  <si>
    <t>HO7</t>
  </si>
  <si>
    <t>HO8</t>
  </si>
  <si>
    <t>HO9</t>
  </si>
  <si>
    <t>HO10</t>
  </si>
  <si>
    <t>HO11</t>
  </si>
  <si>
    <t>HO12</t>
  </si>
  <si>
    <t>HO13</t>
  </si>
  <si>
    <t>HO14</t>
  </si>
  <si>
    <t>HO15</t>
  </si>
  <si>
    <t>HO16</t>
  </si>
  <si>
    <t>HO17</t>
  </si>
  <si>
    <t>HO18</t>
  </si>
  <si>
    <t>HO19</t>
  </si>
  <si>
    <t>HO20</t>
  </si>
  <si>
    <t>HO21</t>
  </si>
  <si>
    <t>HO22</t>
  </si>
  <si>
    <t>HO23</t>
  </si>
  <si>
    <t>HO24</t>
  </si>
  <si>
    <t>HO25</t>
  </si>
  <si>
    <t>LO1</t>
  </si>
  <si>
    <t>LO2</t>
  </si>
  <si>
    <t>LO3</t>
  </si>
  <si>
    <t>LO4</t>
  </si>
  <si>
    <t>LO5</t>
  </si>
  <si>
    <t>LO6</t>
  </si>
  <si>
    <t>LO7</t>
  </si>
  <si>
    <t>LO8</t>
  </si>
  <si>
    <t>LO9</t>
  </si>
  <si>
    <t>LO10</t>
  </si>
  <si>
    <t>LO11</t>
  </si>
  <si>
    <t>LO12</t>
  </si>
  <si>
    <t>LO13</t>
  </si>
  <si>
    <t>LO14</t>
  </si>
  <si>
    <t>LO15</t>
  </si>
  <si>
    <t>LO16</t>
  </si>
  <si>
    <t>LO17</t>
  </si>
  <si>
    <t>LO18</t>
  </si>
  <si>
    <t>LO19</t>
  </si>
  <si>
    <t>LO20</t>
  </si>
  <si>
    <t>LO21</t>
  </si>
  <si>
    <t>LO22</t>
  </si>
  <si>
    <t>LO23</t>
  </si>
  <si>
    <t>LO24</t>
  </si>
  <si>
    <t>LO25</t>
  </si>
  <si>
    <t>LO26</t>
  </si>
  <si>
    <t>LO27</t>
  </si>
  <si>
    <t>LO28</t>
  </si>
  <si>
    <t>LO29</t>
  </si>
  <si>
    <t>YA</t>
  </si>
  <si>
    <t>HO</t>
  </si>
  <si>
    <t>LO</t>
  </si>
  <si>
    <t>2=steady, 3=unsteady, 4=mildly unbalanced, 5=moderatedly unbalanced, 6=very unbalanced</t>
  </si>
  <si>
    <t>Higher-functioning older adult</t>
  </si>
  <si>
    <t>Lower-functioning older adult</t>
  </si>
  <si>
    <t>Treadmill</t>
  </si>
  <si>
    <t>Younger 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 tint="0.1499679555650502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ED7D27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Fill="1" applyBorder="1"/>
    <xf numFmtId="0" fontId="1" fillId="0" borderId="1" xfId="0" applyFont="1" applyBorder="1"/>
    <xf numFmtId="0" fontId="1" fillId="0" borderId="0" xfId="0" applyFont="1" applyFill="1" applyBorder="1"/>
    <xf numFmtId="0" fontId="1" fillId="0" borderId="0" xfId="0" applyFont="1"/>
    <xf numFmtId="0" fontId="1" fillId="6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Font="1"/>
    <xf numFmtId="0" fontId="1" fillId="0" borderId="7" xfId="0" applyFont="1" applyBorder="1"/>
    <xf numFmtId="0" fontId="1" fillId="0" borderId="5" xfId="0" applyFont="1" applyBorder="1"/>
    <xf numFmtId="0" fontId="2" fillId="0" borderId="0" xfId="0" applyFont="1"/>
    <xf numFmtId="0" fontId="1" fillId="2" borderId="5" xfId="0" applyFont="1" applyFill="1" applyBorder="1"/>
    <xf numFmtId="0" fontId="1" fillId="3" borderId="6" xfId="0" applyFont="1" applyFill="1" applyBorder="1"/>
    <xf numFmtId="0" fontId="1" fillId="5" borderId="7" xfId="0" applyFont="1" applyFill="1" applyBorder="1"/>
    <xf numFmtId="0" fontId="1" fillId="7" borderId="6" xfId="0" applyFont="1" applyFill="1" applyBorder="1"/>
    <xf numFmtId="0" fontId="1" fillId="8" borderId="8" xfId="0" applyFont="1" applyFill="1" applyBorder="1" applyAlignment="1">
      <alignment horizontal="center" vertical="center" wrapText="1"/>
    </xf>
    <xf numFmtId="0" fontId="4" fillId="0" borderId="0" xfId="0" applyFont="1"/>
    <xf numFmtId="0" fontId="1" fillId="9" borderId="7" xfId="0" applyFont="1" applyFill="1" applyBorder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/>
    <xf numFmtId="0" fontId="3" fillId="0" borderId="0" xfId="0" applyFont="1" applyFill="1" applyAlignment="1">
      <alignment horizontal="center"/>
    </xf>
    <xf numFmtId="0" fontId="0" fillId="0" borderId="0" xfId="0" applyAlignment="1"/>
    <xf numFmtId="0" fontId="1" fillId="10" borderId="2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10" borderId="2" xfId="0" applyFont="1" applyFill="1" applyBorder="1" applyAlignment="1">
      <alignment horizontal="center" wrapText="1"/>
    </xf>
    <xf numFmtId="0" fontId="1" fillId="10" borderId="3" xfId="0" applyFont="1" applyFill="1" applyBorder="1" applyAlignment="1">
      <alignment horizontal="center" wrapText="1"/>
    </xf>
    <xf numFmtId="0" fontId="1" fillId="10" borderId="4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52">
    <dxf>
      <font>
        <color auto="1"/>
      </font>
      <fill>
        <patternFill>
          <bgColor theme="9" tint="0.59996337778862885"/>
        </patternFill>
      </fill>
    </dxf>
    <dxf>
      <fill>
        <patternFill patternType="solid">
          <fgColor auto="1"/>
          <bgColor rgb="FFFF7C80"/>
        </patternFill>
      </fill>
    </dxf>
    <dxf>
      <fill>
        <patternFill patternType="solid">
          <bgColor theme="5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colors>
    <mruColors>
      <color rgb="FFED7D2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82"/>
  <sheetViews>
    <sheetView tabSelected="1" zoomScale="115" zoomScaleNormal="115" workbookViewId="0">
      <selection activeCell="T18" sqref="T18"/>
    </sheetView>
  </sheetViews>
  <sheetFormatPr defaultRowHeight="15" x14ac:dyDescent="0.25"/>
  <cols>
    <col min="12" max="12" width="9.140625" style="21"/>
    <col min="43" max="43" width="14.42578125" customWidth="1"/>
  </cols>
  <sheetData>
    <row r="1" spans="1:46" x14ac:dyDescent="0.25">
      <c r="M1" s="23"/>
    </row>
    <row r="2" spans="1:46" s="21" customFormat="1" x14ac:dyDescent="0.25">
      <c r="Y2" s="21" t="s">
        <v>109</v>
      </c>
      <c r="AB2" s="7"/>
      <c r="AC2" s="7"/>
      <c r="AD2" s="7"/>
    </row>
    <row r="3" spans="1:46" ht="15.75" x14ac:dyDescent="0.25">
      <c r="A3" s="16"/>
      <c r="B3" s="31" t="s">
        <v>14</v>
      </c>
      <c r="C3" s="31"/>
      <c r="D3" s="31"/>
      <c r="E3" s="31"/>
      <c r="F3" s="16"/>
      <c r="G3" s="16"/>
      <c r="H3" s="31" t="s">
        <v>1</v>
      </c>
      <c r="I3" s="31"/>
      <c r="J3" s="31"/>
      <c r="K3" s="31"/>
      <c r="L3" s="22"/>
      <c r="N3" s="31" t="s">
        <v>27</v>
      </c>
      <c r="O3" s="31"/>
      <c r="P3" s="31"/>
      <c r="Q3" s="31"/>
      <c r="R3" s="16"/>
      <c r="S3" s="16"/>
      <c r="T3" s="31" t="s">
        <v>28</v>
      </c>
      <c r="U3" s="31"/>
      <c r="V3" s="31"/>
      <c r="W3" s="31"/>
      <c r="X3" s="16"/>
      <c r="Y3" s="16"/>
      <c r="Z3" s="27" t="s">
        <v>13</v>
      </c>
      <c r="AA3" s="27"/>
      <c r="AB3" s="27"/>
      <c r="AC3" s="27"/>
      <c r="AD3" s="27"/>
      <c r="AE3" s="27"/>
      <c r="AF3" s="27"/>
      <c r="AG3" s="27"/>
      <c r="AI3" s="16"/>
      <c r="AJ3" s="31" t="s">
        <v>17</v>
      </c>
      <c r="AK3" s="31"/>
      <c r="AL3" s="31"/>
      <c r="AM3" s="31"/>
      <c r="AN3" s="31"/>
      <c r="AP3" s="16"/>
      <c r="AQ3" s="27" t="s">
        <v>29</v>
      </c>
      <c r="AR3" s="27"/>
      <c r="AS3" s="27"/>
    </row>
    <row r="4" spans="1:46" s="4" customFormat="1" x14ac:dyDescent="0.25">
      <c r="A4" s="10"/>
      <c r="B4" s="24" t="s">
        <v>15</v>
      </c>
      <c r="C4" s="25"/>
      <c r="D4" s="25"/>
      <c r="E4" s="26"/>
      <c r="G4" s="10"/>
      <c r="H4" s="24" t="s">
        <v>15</v>
      </c>
      <c r="I4" s="25"/>
      <c r="J4" s="25"/>
      <c r="K4" s="26"/>
      <c r="L4" s="21"/>
      <c r="N4" s="24" t="s">
        <v>15</v>
      </c>
      <c r="O4" s="25"/>
      <c r="P4" s="25"/>
      <c r="Q4" s="26"/>
      <c r="S4" s="10"/>
      <c r="T4" s="24" t="s">
        <v>15</v>
      </c>
      <c r="U4" s="25"/>
      <c r="V4" s="25"/>
      <c r="W4" s="26"/>
      <c r="Y4" s="10"/>
      <c r="Z4" s="32" t="s">
        <v>2</v>
      </c>
      <c r="AA4" s="32"/>
      <c r="AB4" s="33" t="s">
        <v>3</v>
      </c>
      <c r="AC4" s="33"/>
      <c r="AD4" s="34" t="s">
        <v>4</v>
      </c>
      <c r="AE4" s="34"/>
      <c r="AF4" s="35" t="s">
        <v>5</v>
      </c>
      <c r="AG4" s="35"/>
      <c r="AI4" s="10"/>
      <c r="AJ4" s="28" t="s">
        <v>15</v>
      </c>
      <c r="AK4" s="29"/>
      <c r="AL4" s="29"/>
      <c r="AM4" s="29"/>
      <c r="AN4" s="30"/>
      <c r="AP4" s="10"/>
      <c r="AQ4" s="3"/>
    </row>
    <row r="5" spans="1:46" s="4" customFormat="1" x14ac:dyDescent="0.25">
      <c r="A5" s="8" t="s">
        <v>0</v>
      </c>
      <c r="B5" s="11" t="s">
        <v>2</v>
      </c>
      <c r="C5" s="12" t="s">
        <v>3</v>
      </c>
      <c r="D5" s="14" t="s">
        <v>4</v>
      </c>
      <c r="E5" s="13" t="s">
        <v>5</v>
      </c>
      <c r="G5" s="8" t="s">
        <v>0</v>
      </c>
      <c r="H5" s="11" t="s">
        <v>2</v>
      </c>
      <c r="I5" s="12" t="s">
        <v>3</v>
      </c>
      <c r="J5" s="14" t="s">
        <v>4</v>
      </c>
      <c r="K5" s="13" t="s">
        <v>5</v>
      </c>
      <c r="L5" s="21"/>
      <c r="M5" s="8" t="s">
        <v>0</v>
      </c>
      <c r="N5" s="11" t="s">
        <v>2</v>
      </c>
      <c r="O5" s="12" t="s">
        <v>3</v>
      </c>
      <c r="P5" s="14" t="s">
        <v>4</v>
      </c>
      <c r="Q5" s="13" t="s">
        <v>5</v>
      </c>
      <c r="S5" s="8" t="s">
        <v>0</v>
      </c>
      <c r="T5" s="11" t="s">
        <v>2</v>
      </c>
      <c r="U5" s="12" t="s">
        <v>3</v>
      </c>
      <c r="V5" s="14" t="s">
        <v>4</v>
      </c>
      <c r="W5" s="13" t="s">
        <v>5</v>
      </c>
      <c r="Y5" s="8" t="s">
        <v>0</v>
      </c>
      <c r="Z5" s="5" t="s">
        <v>11</v>
      </c>
      <c r="AA5" s="15" t="s">
        <v>12</v>
      </c>
      <c r="AB5" s="5" t="s">
        <v>11</v>
      </c>
      <c r="AC5" s="15" t="s">
        <v>12</v>
      </c>
      <c r="AD5" s="5" t="s">
        <v>11</v>
      </c>
      <c r="AE5" s="15" t="s">
        <v>12</v>
      </c>
      <c r="AF5" s="5" t="s">
        <v>11</v>
      </c>
      <c r="AG5" s="15" t="s">
        <v>12</v>
      </c>
      <c r="AI5" s="8" t="s">
        <v>0</v>
      </c>
      <c r="AJ5" s="11" t="s">
        <v>6</v>
      </c>
      <c r="AK5" s="12" t="s">
        <v>7</v>
      </c>
      <c r="AL5" s="14" t="s">
        <v>8</v>
      </c>
      <c r="AM5" s="13" t="s">
        <v>9</v>
      </c>
      <c r="AN5" s="17" t="s">
        <v>10</v>
      </c>
      <c r="AP5" s="8" t="s">
        <v>0</v>
      </c>
      <c r="AQ5" s="9" t="s">
        <v>30</v>
      </c>
      <c r="AR5" s="9" t="s">
        <v>32</v>
      </c>
      <c r="AS5" s="9" t="s">
        <v>31</v>
      </c>
    </row>
    <row r="6" spans="1:46" x14ac:dyDescent="0.25">
      <c r="A6" s="1" t="s">
        <v>35</v>
      </c>
      <c r="B6" s="18">
        <v>0.67497946343544102</v>
      </c>
      <c r="C6" s="18">
        <v>0.687048946660334</v>
      </c>
      <c r="D6" s="18">
        <v>0.69607984692897595</v>
      </c>
      <c r="E6" s="18">
        <v>0.68234609430274396</v>
      </c>
      <c r="G6" s="1" t="s">
        <v>35</v>
      </c>
      <c r="H6" s="18">
        <v>2.7230725890133902</v>
      </c>
      <c r="I6" s="18">
        <v>5.2150222021246204</v>
      </c>
      <c r="J6" s="18">
        <v>6.0100297757093601</v>
      </c>
      <c r="K6" s="18">
        <v>6.43141931199124</v>
      </c>
      <c r="M6" s="1" t="s">
        <v>35</v>
      </c>
      <c r="N6" s="18">
        <v>15.3849977351609</v>
      </c>
      <c r="O6" s="18">
        <v>14.087260221379299</v>
      </c>
      <c r="P6" s="18">
        <v>16.363216556568499</v>
      </c>
      <c r="Q6" s="18">
        <v>17.747175975850599</v>
      </c>
      <c r="S6" s="1" t="s">
        <v>35</v>
      </c>
      <c r="T6" s="18">
        <v>9.6947067478948306</v>
      </c>
      <c r="U6" s="18">
        <v>13.7536340126914</v>
      </c>
      <c r="V6" s="18">
        <v>13.1574621297853</v>
      </c>
      <c r="W6" s="18">
        <v>17.414884809208701</v>
      </c>
      <c r="Y6" s="1" t="s">
        <v>35</v>
      </c>
      <c r="Z6" s="6">
        <v>2</v>
      </c>
      <c r="AA6" s="6">
        <v>2</v>
      </c>
      <c r="AB6" s="6">
        <v>2</v>
      </c>
      <c r="AC6" s="6">
        <v>2</v>
      </c>
      <c r="AD6" s="6">
        <v>2</v>
      </c>
      <c r="AE6" s="6">
        <v>2</v>
      </c>
      <c r="AF6" s="6">
        <v>2</v>
      </c>
      <c r="AG6" s="6">
        <v>2</v>
      </c>
      <c r="AI6" s="1" t="s">
        <v>35</v>
      </c>
      <c r="AJ6" s="18">
        <v>1.3657056145675299</v>
      </c>
      <c r="AK6" s="18">
        <v>1.2820512820512799</v>
      </c>
      <c r="AL6" s="18">
        <v>1.2517385257301801</v>
      </c>
      <c r="AM6" s="18">
        <v>1.14942528735632</v>
      </c>
      <c r="AN6">
        <v>0.86</v>
      </c>
      <c r="AP6" s="1" t="s">
        <v>35</v>
      </c>
      <c r="AQ6" t="s">
        <v>16</v>
      </c>
      <c r="AR6" s="21" t="s">
        <v>33</v>
      </c>
      <c r="AS6" s="21">
        <v>32</v>
      </c>
    </row>
    <row r="7" spans="1:46" x14ac:dyDescent="0.25">
      <c r="A7" s="1" t="s">
        <v>36</v>
      </c>
      <c r="B7" s="18">
        <v>0.643165745402557</v>
      </c>
      <c r="C7" s="18">
        <v>0.67284542227534605</v>
      </c>
      <c r="D7" s="18">
        <v>0.65283929328668899</v>
      </c>
      <c r="E7" s="18">
        <v>0.63331481753744301</v>
      </c>
      <c r="G7" s="1" t="s">
        <v>36</v>
      </c>
      <c r="H7" s="18">
        <v>3.7057125931767199</v>
      </c>
      <c r="I7" s="18">
        <v>5.8243292413308803</v>
      </c>
      <c r="J7" s="18">
        <v>8.8668476847833606</v>
      </c>
      <c r="K7" s="18">
        <v>10.452057872956001</v>
      </c>
      <c r="L7" s="18"/>
      <c r="M7" s="1" t="s">
        <v>36</v>
      </c>
      <c r="N7" s="18">
        <v>14.5287831839909</v>
      </c>
      <c r="O7" s="18">
        <v>18.1246738687699</v>
      </c>
      <c r="P7" s="18">
        <v>23.190097446791299</v>
      </c>
      <c r="Q7" s="18">
        <v>26.9906570246116</v>
      </c>
      <c r="S7" s="1" t="s">
        <v>36</v>
      </c>
      <c r="T7" s="18">
        <v>11.2982955095757</v>
      </c>
      <c r="U7" s="18">
        <v>16.084764907880299</v>
      </c>
      <c r="V7" s="18">
        <v>19.166278044517199</v>
      </c>
      <c r="W7" s="18">
        <v>24.411790713576501</v>
      </c>
      <c r="Y7" s="1" t="s">
        <v>36</v>
      </c>
      <c r="Z7">
        <v>2</v>
      </c>
      <c r="AA7">
        <v>2</v>
      </c>
      <c r="AB7">
        <v>2</v>
      </c>
      <c r="AC7">
        <v>2</v>
      </c>
      <c r="AD7">
        <v>2</v>
      </c>
      <c r="AE7">
        <v>2</v>
      </c>
      <c r="AF7">
        <v>3</v>
      </c>
      <c r="AG7">
        <v>3</v>
      </c>
      <c r="AI7" s="1" t="s">
        <v>36</v>
      </c>
      <c r="AJ7" s="18">
        <v>1.4657980456026101</v>
      </c>
      <c r="AK7" s="18">
        <v>1.15830115830116</v>
      </c>
      <c r="AL7" s="18">
        <v>1.2096774193548401</v>
      </c>
      <c r="AM7" s="18">
        <v>1.171875</v>
      </c>
      <c r="AN7">
        <v>0.87</v>
      </c>
      <c r="AP7" s="1" t="s">
        <v>36</v>
      </c>
      <c r="AQ7" t="s">
        <v>16</v>
      </c>
      <c r="AR7" s="21" t="s">
        <v>33</v>
      </c>
      <c r="AS7" s="21">
        <v>29</v>
      </c>
    </row>
    <row r="8" spans="1:46" x14ac:dyDescent="0.25">
      <c r="A8" s="1" t="s">
        <v>37</v>
      </c>
      <c r="B8" s="18">
        <v>0.65888080462479204</v>
      </c>
      <c r="C8" s="18">
        <v>0.68363761520668298</v>
      </c>
      <c r="D8" s="18">
        <v>0.69681281088852098</v>
      </c>
      <c r="E8" s="18">
        <v>0.698314224877292</v>
      </c>
      <c r="G8" s="1" t="s">
        <v>37</v>
      </c>
      <c r="H8" s="18">
        <v>4.6236877809289201</v>
      </c>
      <c r="I8" s="18">
        <v>5.0694604769527896</v>
      </c>
      <c r="J8" s="18">
        <v>6.21762912001061</v>
      </c>
      <c r="K8" s="18">
        <v>7.84764155075906</v>
      </c>
      <c r="L8" s="18"/>
      <c r="M8" s="1" t="s">
        <v>37</v>
      </c>
      <c r="N8" s="18">
        <v>18.911243383499698</v>
      </c>
      <c r="O8" s="18">
        <v>17.063612070003799</v>
      </c>
      <c r="P8" s="18">
        <v>19.591473422145601</v>
      </c>
      <c r="Q8" s="18">
        <v>19.552033916453599</v>
      </c>
      <c r="S8" s="1" t="s">
        <v>37</v>
      </c>
      <c r="T8" s="18">
        <v>20.915431362970999</v>
      </c>
      <c r="U8" s="18">
        <v>28.819612832338098</v>
      </c>
      <c r="V8" s="18">
        <v>29.085914397524999</v>
      </c>
      <c r="W8" s="18">
        <v>29.469715017399</v>
      </c>
      <c r="Y8" s="1" t="s">
        <v>37</v>
      </c>
      <c r="Z8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3</v>
      </c>
      <c r="AG8">
        <v>3</v>
      </c>
      <c r="AI8" s="1" t="s">
        <v>37</v>
      </c>
      <c r="AJ8" s="18">
        <v>1.3274336283185799</v>
      </c>
      <c r="AK8" s="18">
        <v>1.45395799676898</v>
      </c>
      <c r="AL8" s="18">
        <v>1.2587412587412601</v>
      </c>
      <c r="AM8" s="18">
        <v>1.20805369127517</v>
      </c>
      <c r="AN8">
        <v>0.91</v>
      </c>
      <c r="AP8" s="1" t="s">
        <v>37</v>
      </c>
      <c r="AQ8" t="s">
        <v>16</v>
      </c>
      <c r="AR8" s="21" t="s">
        <v>33</v>
      </c>
      <c r="AS8" s="21">
        <v>21</v>
      </c>
    </row>
    <row r="9" spans="1:46" x14ac:dyDescent="0.25">
      <c r="A9" s="1" t="s">
        <v>38</v>
      </c>
      <c r="B9" s="18">
        <v>0.71860495687912795</v>
      </c>
      <c r="C9" s="18">
        <v>0.72532101882802602</v>
      </c>
      <c r="D9" s="18">
        <v>0.71470404441568902</v>
      </c>
      <c r="E9" s="18">
        <v>0.67825537724124296</v>
      </c>
      <c r="G9" s="1" t="s">
        <v>38</v>
      </c>
      <c r="H9" s="18">
        <v>2.9570590794994698</v>
      </c>
      <c r="I9" s="18">
        <v>5.0677202086625801</v>
      </c>
      <c r="J9" s="18">
        <v>6.1326082116605898</v>
      </c>
      <c r="K9" s="18">
        <v>7.7820090354082998</v>
      </c>
      <c r="L9" s="18"/>
      <c r="M9" s="1" t="s">
        <v>38</v>
      </c>
      <c r="N9" s="18">
        <v>13.3878203110726</v>
      </c>
      <c r="O9" s="18">
        <v>20.442707482595999</v>
      </c>
      <c r="P9" s="18">
        <v>18.607082072240999</v>
      </c>
      <c r="Q9" s="18">
        <v>26.487214361264201</v>
      </c>
      <c r="S9" s="1" t="s">
        <v>38</v>
      </c>
      <c r="T9" s="18">
        <v>14.731477635994301</v>
      </c>
      <c r="U9" s="18">
        <v>13.4201561262617</v>
      </c>
      <c r="V9" s="18">
        <v>12.225910587612301</v>
      </c>
      <c r="W9" s="18">
        <v>9.9817939938476492</v>
      </c>
      <c r="Y9" s="1" t="s">
        <v>38</v>
      </c>
      <c r="Z9">
        <v>2</v>
      </c>
      <c r="AA9">
        <v>2</v>
      </c>
      <c r="AB9">
        <v>2</v>
      </c>
      <c r="AC9">
        <v>2</v>
      </c>
      <c r="AD9">
        <v>3</v>
      </c>
      <c r="AE9">
        <v>3</v>
      </c>
      <c r="AF9">
        <v>3</v>
      </c>
      <c r="AG9">
        <v>3</v>
      </c>
      <c r="AI9" s="1" t="s">
        <v>38</v>
      </c>
      <c r="AJ9" s="18">
        <v>1.2328767123287701</v>
      </c>
      <c r="AK9" s="18">
        <v>1.16279069767442</v>
      </c>
      <c r="AL9" s="18">
        <v>1.0676156583629901</v>
      </c>
      <c r="AM9" s="18">
        <v>0.88932806324110703</v>
      </c>
      <c r="AN9">
        <v>0.67</v>
      </c>
      <c r="AP9" s="1" t="s">
        <v>38</v>
      </c>
      <c r="AQ9" t="s">
        <v>16</v>
      </c>
      <c r="AR9" s="21" t="s">
        <v>34</v>
      </c>
      <c r="AS9" s="21">
        <v>20</v>
      </c>
    </row>
    <row r="10" spans="1:46" x14ac:dyDescent="0.25">
      <c r="A10" s="1" t="s">
        <v>39</v>
      </c>
      <c r="B10" s="18">
        <v>0.63887535255347805</v>
      </c>
      <c r="C10" s="18">
        <v>0.67819799489227695</v>
      </c>
      <c r="D10" s="18">
        <v>0.68257379996585099</v>
      </c>
      <c r="E10" s="18">
        <v>0.63334879955214596</v>
      </c>
      <c r="G10" s="1" t="s">
        <v>39</v>
      </c>
      <c r="H10" s="18">
        <v>3.3715998769685802</v>
      </c>
      <c r="I10" s="18">
        <v>5.3284650025769604</v>
      </c>
      <c r="J10" s="18">
        <v>6.0984293701485504</v>
      </c>
      <c r="K10" s="18">
        <v>7.4753404488736503</v>
      </c>
      <c r="L10" s="18"/>
      <c r="M10" s="1" t="s">
        <v>39</v>
      </c>
      <c r="N10" s="18">
        <v>16.0224706034574</v>
      </c>
      <c r="O10" s="18">
        <v>18.847731810041999</v>
      </c>
      <c r="P10" s="18">
        <v>20.0643126247965</v>
      </c>
      <c r="Q10" s="18">
        <v>21.987210928583099</v>
      </c>
      <c r="S10" s="1" t="s">
        <v>39</v>
      </c>
      <c r="T10" s="18">
        <v>18.526820943885401</v>
      </c>
      <c r="U10" s="18">
        <v>18.2407896908319</v>
      </c>
      <c r="V10" s="18">
        <v>19.211614857454801</v>
      </c>
      <c r="W10" s="18">
        <v>25.914967141583599</v>
      </c>
      <c r="Y10" s="1" t="s">
        <v>39</v>
      </c>
      <c r="Z10">
        <v>2</v>
      </c>
      <c r="AA10">
        <v>2</v>
      </c>
      <c r="AB10">
        <v>2</v>
      </c>
      <c r="AC10">
        <v>2</v>
      </c>
      <c r="AD10">
        <v>3</v>
      </c>
      <c r="AE10">
        <v>3</v>
      </c>
      <c r="AF10">
        <v>4</v>
      </c>
      <c r="AG10">
        <v>3</v>
      </c>
      <c r="AI10" s="1" t="s">
        <v>39</v>
      </c>
      <c r="AJ10" s="18">
        <v>1.1749347258485601</v>
      </c>
      <c r="AK10" s="18">
        <v>1.2129380053908401</v>
      </c>
      <c r="AL10" s="18">
        <v>1.19047619047619</v>
      </c>
      <c r="AM10" s="18">
        <v>1.0452961672473899</v>
      </c>
      <c r="AN10">
        <v>0.78</v>
      </c>
      <c r="AP10" s="1" t="s">
        <v>39</v>
      </c>
      <c r="AQ10" t="s">
        <v>16</v>
      </c>
      <c r="AR10" s="21" t="s">
        <v>34</v>
      </c>
      <c r="AS10" s="21">
        <v>20</v>
      </c>
    </row>
    <row r="11" spans="1:46" x14ac:dyDescent="0.25">
      <c r="A11" s="1" t="s">
        <v>40</v>
      </c>
      <c r="B11" s="18">
        <v>0.58363628880971397</v>
      </c>
      <c r="C11" s="18">
        <v>0.58943548196771101</v>
      </c>
      <c r="D11" s="18">
        <v>0.56597727199494596</v>
      </c>
      <c r="E11" s="18">
        <v>0.52334424415085301</v>
      </c>
      <c r="G11" s="1" t="s">
        <v>40</v>
      </c>
      <c r="H11" s="18">
        <v>2.79872419158254</v>
      </c>
      <c r="I11" s="18">
        <v>4.4458160224224299</v>
      </c>
      <c r="J11" s="18">
        <v>5.7346145956950103</v>
      </c>
      <c r="K11" s="18">
        <v>6.0018134245186499</v>
      </c>
      <c r="L11" s="18"/>
      <c r="M11" s="1" t="s">
        <v>40</v>
      </c>
      <c r="N11" s="18">
        <v>15.0881565088188</v>
      </c>
      <c r="O11" s="18">
        <v>18.555245782627399</v>
      </c>
      <c r="P11" s="18">
        <v>22.8131863081897</v>
      </c>
      <c r="Q11" s="18">
        <v>23.911924181553999</v>
      </c>
      <c r="S11" s="1" t="s">
        <v>40</v>
      </c>
      <c r="T11" s="18">
        <v>16.308398244412601</v>
      </c>
      <c r="U11" s="18">
        <v>18.383290319631701</v>
      </c>
      <c r="V11" s="18">
        <v>18.1928340200935</v>
      </c>
      <c r="W11" s="18">
        <v>18.892663692445801</v>
      </c>
      <c r="Y11" s="1" t="s">
        <v>40</v>
      </c>
      <c r="Z11">
        <v>2</v>
      </c>
      <c r="AA11">
        <v>2</v>
      </c>
      <c r="AB11">
        <v>2</v>
      </c>
      <c r="AC11">
        <v>2</v>
      </c>
      <c r="AD11">
        <v>5</v>
      </c>
      <c r="AE11">
        <v>3</v>
      </c>
      <c r="AF11">
        <v>5</v>
      </c>
      <c r="AG11">
        <v>5</v>
      </c>
      <c r="AI11" s="1" t="s">
        <v>40</v>
      </c>
      <c r="AJ11" s="18">
        <v>1.84426229508197</v>
      </c>
      <c r="AK11" s="18">
        <v>1.80722891566265</v>
      </c>
      <c r="AL11" s="18">
        <v>1.5929203539823</v>
      </c>
      <c r="AM11" s="18">
        <v>1.7543859649122799</v>
      </c>
      <c r="AN11">
        <v>1.2</v>
      </c>
      <c r="AP11" s="1" t="s">
        <v>40</v>
      </c>
      <c r="AQ11" s="19" t="s">
        <v>16</v>
      </c>
      <c r="AR11" s="19" t="s">
        <v>33</v>
      </c>
      <c r="AS11" s="19">
        <v>26</v>
      </c>
      <c r="AT11" s="19"/>
    </row>
    <row r="12" spans="1:46" x14ac:dyDescent="0.25">
      <c r="A12" s="1" t="s">
        <v>41</v>
      </c>
      <c r="B12" s="18">
        <v>0.75314990217978095</v>
      </c>
      <c r="C12" s="18">
        <v>0.73038514650262398</v>
      </c>
      <c r="D12" s="18">
        <v>0.64250596596888199</v>
      </c>
      <c r="E12" s="18">
        <v>0.63171189614580503</v>
      </c>
      <c r="G12" s="1" t="s">
        <v>41</v>
      </c>
      <c r="H12" s="18">
        <v>6.7737362207642997</v>
      </c>
      <c r="I12" s="18">
        <v>8.9543660675228498</v>
      </c>
      <c r="J12" s="18">
        <v>9.7722433005980793</v>
      </c>
      <c r="K12" s="18">
        <v>11.496114456332601</v>
      </c>
      <c r="L12" s="18"/>
      <c r="M12" s="1" t="s">
        <v>41</v>
      </c>
      <c r="N12" s="18">
        <v>15.136132765105399</v>
      </c>
      <c r="O12" s="18">
        <v>19.210543263132902</v>
      </c>
      <c r="P12" s="18">
        <v>26.294018604087299</v>
      </c>
      <c r="Q12" s="18">
        <v>28.2579076593148</v>
      </c>
      <c r="S12" s="1" t="s">
        <v>41</v>
      </c>
      <c r="T12" s="18">
        <v>16.843241151598399</v>
      </c>
      <c r="U12" s="18">
        <v>17.4136259485769</v>
      </c>
      <c r="V12" s="18">
        <v>17.652446014479501</v>
      </c>
      <c r="W12" s="18">
        <v>20.073042704525001</v>
      </c>
      <c r="Y12" s="1" t="s">
        <v>41</v>
      </c>
      <c r="Z12">
        <v>2</v>
      </c>
      <c r="AA12">
        <v>2</v>
      </c>
      <c r="AB12">
        <v>2</v>
      </c>
      <c r="AC12">
        <v>2</v>
      </c>
      <c r="AD12">
        <v>5</v>
      </c>
      <c r="AE12">
        <v>4</v>
      </c>
      <c r="AF12">
        <v>5</v>
      </c>
      <c r="AG12">
        <v>6</v>
      </c>
      <c r="AI12" s="1" t="s">
        <v>41</v>
      </c>
      <c r="AJ12" s="18">
        <v>1.42405063291139</v>
      </c>
      <c r="AK12" s="18">
        <v>1.1029411764705901</v>
      </c>
      <c r="AL12" s="18">
        <v>1.22282608695652</v>
      </c>
      <c r="AM12" s="18">
        <v>1.12923462986198</v>
      </c>
      <c r="AN12">
        <v>0.7</v>
      </c>
      <c r="AP12" s="1" t="s">
        <v>41</v>
      </c>
      <c r="AQ12" s="19" t="s">
        <v>16</v>
      </c>
      <c r="AR12" s="19" t="s">
        <v>34</v>
      </c>
      <c r="AS12" s="19">
        <v>23</v>
      </c>
      <c r="AT12" s="19"/>
    </row>
    <row r="13" spans="1:46" x14ac:dyDescent="0.25">
      <c r="A13" s="1" t="s">
        <v>42</v>
      </c>
      <c r="B13" s="18">
        <v>0.65005474802983698</v>
      </c>
      <c r="C13" s="18">
        <v>0.66091442224961605</v>
      </c>
      <c r="D13" s="18">
        <v>0.62523950121031102</v>
      </c>
      <c r="E13" s="18">
        <v>0.54788981682709803</v>
      </c>
      <c r="G13" s="1" t="s">
        <v>42</v>
      </c>
      <c r="H13" s="18">
        <v>2.9651466671642801</v>
      </c>
      <c r="I13" s="18">
        <v>5.6893330504395898</v>
      </c>
      <c r="J13" s="18">
        <v>7.1794797648171</v>
      </c>
      <c r="K13" s="18">
        <v>10.252434954133699</v>
      </c>
      <c r="L13" s="18"/>
      <c r="M13" s="1" t="s">
        <v>42</v>
      </c>
      <c r="N13" s="18">
        <v>16.651619935926899</v>
      </c>
      <c r="O13" s="18">
        <v>18.6757359265163</v>
      </c>
      <c r="P13" s="18">
        <v>22.904479527320198</v>
      </c>
      <c r="Q13" s="18">
        <v>27.088654709675598</v>
      </c>
      <c r="S13" s="1" t="s">
        <v>42</v>
      </c>
      <c r="T13" s="18">
        <v>23.4768403024284</v>
      </c>
      <c r="U13" s="18">
        <v>17.9778998764526</v>
      </c>
      <c r="V13" s="18">
        <v>18.882439600276399</v>
      </c>
      <c r="W13" s="18">
        <v>21.895792277303801</v>
      </c>
      <c r="Y13" s="1" t="s">
        <v>42</v>
      </c>
      <c r="Z13">
        <v>2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3</v>
      </c>
      <c r="AG13">
        <v>2</v>
      </c>
      <c r="AI13" s="1" t="s">
        <v>42</v>
      </c>
      <c r="AJ13" s="18">
        <v>1.63934426229508</v>
      </c>
      <c r="AK13" s="18">
        <v>1.6042780748663099</v>
      </c>
      <c r="AL13" s="18">
        <v>1.6014234875444799</v>
      </c>
      <c r="AM13" s="18">
        <v>1.22282608695652</v>
      </c>
      <c r="AN13">
        <v>0.92</v>
      </c>
      <c r="AP13" s="1" t="s">
        <v>42</v>
      </c>
      <c r="AQ13" s="19" t="s">
        <v>16</v>
      </c>
      <c r="AR13" s="19" t="s">
        <v>33</v>
      </c>
      <c r="AS13" s="19">
        <v>23</v>
      </c>
      <c r="AT13" s="19"/>
    </row>
    <row r="14" spans="1:46" x14ac:dyDescent="0.25">
      <c r="A14" s="1" t="s">
        <v>43</v>
      </c>
      <c r="B14" s="18">
        <v>0.75876486944978905</v>
      </c>
      <c r="C14" s="18">
        <v>0.78325437486680005</v>
      </c>
      <c r="D14" s="18">
        <v>0.76277286885490903</v>
      </c>
      <c r="E14" s="18">
        <v>0.73491775577465002</v>
      </c>
      <c r="G14" s="1" t="s">
        <v>43</v>
      </c>
      <c r="H14" s="18">
        <v>3.7139081125746398</v>
      </c>
      <c r="I14" s="18">
        <v>6.0464877879495598</v>
      </c>
      <c r="J14" s="18">
        <v>5.4373067646563698</v>
      </c>
      <c r="K14" s="18">
        <v>7.3182275431799804</v>
      </c>
      <c r="L14" s="18"/>
      <c r="M14" s="1" t="s">
        <v>43</v>
      </c>
      <c r="N14" s="18">
        <v>13.9514681164815</v>
      </c>
      <c r="O14" s="18">
        <v>16.674985472675498</v>
      </c>
      <c r="P14" s="18">
        <v>17.596140737923601</v>
      </c>
      <c r="Q14" s="18">
        <v>20.060747225853699</v>
      </c>
      <c r="S14" s="1" t="s">
        <v>43</v>
      </c>
      <c r="T14" s="18">
        <v>9.1357705560394198</v>
      </c>
      <c r="U14" s="18">
        <v>11.1533731825108</v>
      </c>
      <c r="V14" s="18">
        <v>11.2092088428726</v>
      </c>
      <c r="W14" s="18">
        <v>11.147298863701099</v>
      </c>
      <c r="Y14" s="1" t="s">
        <v>43</v>
      </c>
      <c r="Z14">
        <v>2</v>
      </c>
      <c r="AA14">
        <v>2</v>
      </c>
      <c r="AB14">
        <v>2</v>
      </c>
      <c r="AC14">
        <v>2</v>
      </c>
      <c r="AD14">
        <v>3</v>
      </c>
      <c r="AE14">
        <v>3</v>
      </c>
      <c r="AF14">
        <v>3</v>
      </c>
      <c r="AG14">
        <v>3</v>
      </c>
      <c r="AI14" s="1" t="s">
        <v>43</v>
      </c>
      <c r="AJ14" s="20">
        <v>1.2162162162162162</v>
      </c>
      <c r="AK14" s="20">
        <v>1.1029411764705881</v>
      </c>
      <c r="AL14" s="20">
        <v>0.9211873080859776</v>
      </c>
      <c r="AM14" s="20">
        <v>1.0856453558504222</v>
      </c>
      <c r="AN14">
        <v>0.69</v>
      </c>
      <c r="AP14" s="1" t="s">
        <v>43</v>
      </c>
      <c r="AQ14" s="19" t="s">
        <v>16</v>
      </c>
      <c r="AR14" s="19" t="s">
        <v>33</v>
      </c>
      <c r="AS14" s="19">
        <v>24</v>
      </c>
      <c r="AT14" s="19"/>
    </row>
    <row r="15" spans="1:46" x14ac:dyDescent="0.25">
      <c r="A15" s="1" t="s">
        <v>44</v>
      </c>
      <c r="B15" s="18">
        <v>0.71526871388944901</v>
      </c>
      <c r="C15" s="18">
        <v>0.66863437279879201</v>
      </c>
      <c r="D15" s="18">
        <v>0.64206926007266796</v>
      </c>
      <c r="E15" s="18">
        <v>0.61604664480970595</v>
      </c>
      <c r="G15" s="1" t="s">
        <v>44</v>
      </c>
      <c r="H15" s="18">
        <v>3.49870980271626</v>
      </c>
      <c r="I15" s="18">
        <v>5.8429384728459102</v>
      </c>
      <c r="J15" s="18">
        <v>7.6638666834730298</v>
      </c>
      <c r="K15" s="18">
        <v>7.1256086976716198</v>
      </c>
      <c r="L15" s="18"/>
      <c r="M15" s="1" t="s">
        <v>44</v>
      </c>
      <c r="N15" s="18">
        <v>16.073474289393801</v>
      </c>
      <c r="O15" s="18">
        <v>24.071433630555699</v>
      </c>
      <c r="P15" s="18">
        <v>27.181244711614699</v>
      </c>
      <c r="Q15" s="18">
        <v>28.1234872981465</v>
      </c>
      <c r="S15" s="1" t="s">
        <v>44</v>
      </c>
      <c r="T15" s="18">
        <v>9.6832442651513801</v>
      </c>
      <c r="U15" s="18">
        <v>20.2414292633683</v>
      </c>
      <c r="V15" s="18">
        <v>16.532090650908302</v>
      </c>
      <c r="W15" s="18">
        <v>20.433089373504799</v>
      </c>
      <c r="Y15" s="1" t="s">
        <v>44</v>
      </c>
      <c r="Z15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2</v>
      </c>
      <c r="AI15" s="1" t="s">
        <v>44</v>
      </c>
      <c r="AJ15" s="18">
        <v>1.15384615384615</v>
      </c>
      <c r="AK15" s="18">
        <v>1.19047619047619</v>
      </c>
      <c r="AL15" s="18">
        <v>1.07784431137725</v>
      </c>
      <c r="AM15" s="18">
        <v>1.0067114093959699</v>
      </c>
      <c r="AN15">
        <v>0.75</v>
      </c>
      <c r="AP15" s="1" t="s">
        <v>44</v>
      </c>
      <c r="AQ15" s="19" t="s">
        <v>16</v>
      </c>
      <c r="AR15" s="19" t="s">
        <v>34</v>
      </c>
      <c r="AS15" s="19">
        <v>20</v>
      </c>
      <c r="AT15" s="19"/>
    </row>
    <row r="16" spans="1:46" x14ac:dyDescent="0.25">
      <c r="A16" s="1" t="s">
        <v>45</v>
      </c>
      <c r="B16" s="18">
        <v>0.82616554597718095</v>
      </c>
      <c r="C16" s="18">
        <v>0.81842232117148095</v>
      </c>
      <c r="D16" s="18">
        <v>0.829172659900419</v>
      </c>
      <c r="E16" s="18">
        <v>0.81782146708557502</v>
      </c>
      <c r="G16" s="1" t="s">
        <v>45</v>
      </c>
      <c r="H16" s="18">
        <v>4.4358759053387002</v>
      </c>
      <c r="I16" s="18">
        <v>6.3615528544884796</v>
      </c>
      <c r="J16" s="18">
        <v>7.2559278922154302</v>
      </c>
      <c r="K16" s="18">
        <v>8.33932629313205</v>
      </c>
      <c r="L16" s="18"/>
      <c r="M16" s="1" t="s">
        <v>45</v>
      </c>
      <c r="N16" s="18">
        <v>15.429445349720501</v>
      </c>
      <c r="O16" s="18">
        <v>23.353957055668001</v>
      </c>
      <c r="P16" s="18">
        <v>18.632813691401498</v>
      </c>
      <c r="Q16" s="18">
        <v>18.937699858001601</v>
      </c>
      <c r="S16" s="1" t="s">
        <v>45</v>
      </c>
      <c r="T16" s="18">
        <v>10.8814233554821</v>
      </c>
      <c r="U16" s="18">
        <v>16.603408408913602</v>
      </c>
      <c r="V16" s="18">
        <v>14.965595158542399</v>
      </c>
      <c r="W16" s="18">
        <v>17.1405210995358</v>
      </c>
      <c r="Y16" s="1" t="s">
        <v>45</v>
      </c>
      <c r="Z16">
        <v>2</v>
      </c>
      <c r="AA16">
        <v>2</v>
      </c>
      <c r="AB16">
        <v>2</v>
      </c>
      <c r="AC16">
        <v>2</v>
      </c>
      <c r="AD16">
        <v>3</v>
      </c>
      <c r="AE16">
        <v>2</v>
      </c>
      <c r="AF16">
        <v>3</v>
      </c>
      <c r="AG16">
        <v>3</v>
      </c>
      <c r="AI16" s="1" t="s">
        <v>45</v>
      </c>
      <c r="AJ16" s="18">
        <v>0.80500894454382799</v>
      </c>
      <c r="AK16" s="18">
        <v>0.70921985815602795</v>
      </c>
      <c r="AL16" s="18">
        <v>0.70921985815602795</v>
      </c>
      <c r="AM16" s="18">
        <v>0.67873303167420795</v>
      </c>
      <c r="AN16">
        <v>0.51</v>
      </c>
      <c r="AP16" s="1" t="s">
        <v>45</v>
      </c>
      <c r="AQ16" s="19" t="s">
        <v>16</v>
      </c>
      <c r="AR16" s="19" t="s">
        <v>34</v>
      </c>
      <c r="AS16" s="19">
        <v>25</v>
      </c>
      <c r="AT16" s="19"/>
    </row>
    <row r="17" spans="1:46" x14ac:dyDescent="0.25">
      <c r="A17" s="1" t="s">
        <v>46</v>
      </c>
      <c r="B17" s="18">
        <v>0.74596624509637099</v>
      </c>
      <c r="C17" s="18">
        <v>0.77153794307647905</v>
      </c>
      <c r="D17" s="18">
        <v>0.78897834006941603</v>
      </c>
      <c r="E17" s="18">
        <v>0.76312650461760101</v>
      </c>
      <c r="G17" s="1" t="s">
        <v>46</v>
      </c>
      <c r="H17" s="18">
        <v>3.2646348556782101</v>
      </c>
      <c r="I17" s="18">
        <v>4.8086496839417201</v>
      </c>
      <c r="J17" s="18">
        <v>6.0123445762262699</v>
      </c>
      <c r="K17" s="18">
        <v>6.4725488053876701</v>
      </c>
      <c r="L17" s="18"/>
      <c r="M17" s="1" t="s">
        <v>46</v>
      </c>
      <c r="N17" s="18">
        <v>13.114836323773</v>
      </c>
      <c r="O17" s="18">
        <v>14.9476763450884</v>
      </c>
      <c r="P17" s="18">
        <v>16.889507277091301</v>
      </c>
      <c r="Q17" s="18">
        <v>16.762930175600602</v>
      </c>
      <c r="S17" s="1" t="s">
        <v>46</v>
      </c>
      <c r="T17" s="18">
        <v>23.111246328997801</v>
      </c>
      <c r="U17" s="18">
        <v>23.4488885622591</v>
      </c>
      <c r="V17" s="18">
        <v>25.003059412069799</v>
      </c>
      <c r="W17" s="18">
        <v>26.796535630066298</v>
      </c>
      <c r="Y17" s="1" t="s">
        <v>46</v>
      </c>
      <c r="Z17">
        <v>2</v>
      </c>
      <c r="AA17">
        <v>2</v>
      </c>
      <c r="AB17">
        <v>3</v>
      </c>
      <c r="AC17">
        <v>3</v>
      </c>
      <c r="AD17">
        <v>2</v>
      </c>
      <c r="AE17">
        <v>2</v>
      </c>
      <c r="AF17">
        <v>3</v>
      </c>
      <c r="AG17">
        <v>3</v>
      </c>
      <c r="AI17" s="1" t="s">
        <v>46</v>
      </c>
      <c r="AJ17" s="18">
        <v>1.07270560190703</v>
      </c>
      <c r="AK17" s="18">
        <v>1.09223300970874</v>
      </c>
      <c r="AL17" s="18">
        <v>1.0158013544018101</v>
      </c>
      <c r="AM17" s="18">
        <v>1.0309278350515501</v>
      </c>
      <c r="AN17">
        <v>0.76</v>
      </c>
      <c r="AP17" s="1" t="s">
        <v>46</v>
      </c>
      <c r="AQ17" s="19" t="s">
        <v>16</v>
      </c>
      <c r="AR17" s="19" t="s">
        <v>33</v>
      </c>
      <c r="AS17" s="19">
        <v>21</v>
      </c>
      <c r="AT17" s="19"/>
    </row>
    <row r="18" spans="1:46" x14ac:dyDescent="0.25">
      <c r="A18" s="1" t="s">
        <v>47</v>
      </c>
      <c r="B18" s="18">
        <v>0.86901689518594605</v>
      </c>
      <c r="C18" s="18">
        <v>0.90662085303076501</v>
      </c>
      <c r="D18" s="18">
        <v>0.88863919251733403</v>
      </c>
      <c r="E18" s="18">
        <v>0.85226674674529501</v>
      </c>
      <c r="G18" s="1" t="s">
        <v>47</v>
      </c>
      <c r="H18" s="18">
        <v>5.1218844796470799</v>
      </c>
      <c r="I18" s="18">
        <v>6.48880230803484</v>
      </c>
      <c r="J18" s="18">
        <v>8.04116059020504</v>
      </c>
      <c r="K18" s="18">
        <v>7.4692924723566803</v>
      </c>
      <c r="L18" s="18"/>
      <c r="M18" s="1" t="s">
        <v>47</v>
      </c>
      <c r="N18" s="18">
        <v>17.4313714977019</v>
      </c>
      <c r="O18" s="18">
        <v>14.397114913992301</v>
      </c>
      <c r="P18" s="18">
        <v>21.893718222047099</v>
      </c>
      <c r="Q18" s="18">
        <v>21.032912297869601</v>
      </c>
      <c r="S18" s="1" t="s">
        <v>47</v>
      </c>
      <c r="T18" s="18">
        <v>16.732644978753498</v>
      </c>
      <c r="U18" s="18">
        <v>19.1201688693744</v>
      </c>
      <c r="V18" s="18">
        <v>19.636844685597399</v>
      </c>
      <c r="W18" s="18">
        <v>15.9440789882764</v>
      </c>
      <c r="Y18" s="1" t="s">
        <v>47</v>
      </c>
      <c r="Z18">
        <v>2</v>
      </c>
      <c r="AA18">
        <v>2</v>
      </c>
      <c r="AB18">
        <v>3</v>
      </c>
      <c r="AC18">
        <v>2</v>
      </c>
      <c r="AD18">
        <v>3</v>
      </c>
      <c r="AE18">
        <v>2</v>
      </c>
      <c r="AF18">
        <v>2</v>
      </c>
      <c r="AG18">
        <v>2</v>
      </c>
      <c r="AI18" s="1" t="s">
        <v>47</v>
      </c>
      <c r="AJ18" s="18">
        <v>1.22448979591837</v>
      </c>
      <c r="AK18" s="18">
        <v>0.81743869209809294</v>
      </c>
      <c r="AL18" s="18">
        <v>0.87890625</v>
      </c>
      <c r="AM18" s="18">
        <v>0.786713286713287</v>
      </c>
      <c r="AN18">
        <v>0.59</v>
      </c>
      <c r="AP18" s="1" t="s">
        <v>47</v>
      </c>
      <c r="AQ18" s="19" t="s">
        <v>16</v>
      </c>
      <c r="AR18" s="19" t="s">
        <v>34</v>
      </c>
      <c r="AS18" s="19">
        <v>21</v>
      </c>
      <c r="AT18" s="19"/>
    </row>
    <row r="19" spans="1:46" x14ac:dyDescent="0.25">
      <c r="A19" s="1" t="s">
        <v>48</v>
      </c>
      <c r="B19" s="18">
        <v>0.78028524460602999</v>
      </c>
      <c r="C19" s="18">
        <v>0.76587859578886297</v>
      </c>
      <c r="D19" s="18">
        <v>0.73649325164305801</v>
      </c>
      <c r="E19" s="18">
        <v>0.73492565102688601</v>
      </c>
      <c r="G19" s="1" t="s">
        <v>48</v>
      </c>
      <c r="H19" s="18">
        <v>4.4965051295927401</v>
      </c>
      <c r="I19" s="18">
        <v>7.0430981001560404</v>
      </c>
      <c r="J19" s="18">
        <v>7.7441471831524797</v>
      </c>
      <c r="K19" s="18">
        <v>9.8131932998269793</v>
      </c>
      <c r="L19" s="18"/>
      <c r="M19" s="1" t="s">
        <v>48</v>
      </c>
      <c r="N19" s="18">
        <v>15.156540757238099</v>
      </c>
      <c r="O19" s="18">
        <v>19.353249148144499</v>
      </c>
      <c r="P19" s="18">
        <v>22.125862340282598</v>
      </c>
      <c r="Q19" s="18">
        <v>19.9252558467822</v>
      </c>
      <c r="S19" s="1" t="s">
        <v>48</v>
      </c>
      <c r="T19" s="18">
        <v>20.3974832608539</v>
      </c>
      <c r="U19" s="18">
        <v>25.1062547575726</v>
      </c>
      <c r="V19" s="18">
        <v>23.2105640529055</v>
      </c>
      <c r="W19" s="18">
        <v>27.490063221404601</v>
      </c>
      <c r="Y19" s="1" t="s">
        <v>48</v>
      </c>
      <c r="Z19">
        <v>2</v>
      </c>
      <c r="AA19">
        <v>2</v>
      </c>
      <c r="AB19">
        <v>2</v>
      </c>
      <c r="AC19">
        <v>2</v>
      </c>
      <c r="AD19">
        <v>3</v>
      </c>
      <c r="AE19">
        <v>2</v>
      </c>
      <c r="AF19">
        <v>3</v>
      </c>
      <c r="AG19">
        <v>3</v>
      </c>
      <c r="AI19" s="1" t="s">
        <v>48</v>
      </c>
      <c r="AJ19" s="18">
        <v>1.09356014580802</v>
      </c>
      <c r="AK19" s="18">
        <v>0.97719869706840401</v>
      </c>
      <c r="AL19" s="18">
        <v>0.86705202312138696</v>
      </c>
      <c r="AM19" s="18">
        <v>0.97613882863340595</v>
      </c>
      <c r="AN19">
        <v>0.68</v>
      </c>
      <c r="AP19" s="1" t="s">
        <v>48</v>
      </c>
      <c r="AQ19" s="19" t="s">
        <v>16</v>
      </c>
      <c r="AR19" s="19" t="s">
        <v>34</v>
      </c>
      <c r="AS19" s="19">
        <v>22</v>
      </c>
      <c r="AT19" s="19"/>
    </row>
    <row r="20" spans="1:46" x14ac:dyDescent="0.25">
      <c r="A20" s="1" t="s">
        <v>49</v>
      </c>
      <c r="B20" s="18">
        <v>0.74070408477211802</v>
      </c>
      <c r="C20" s="18">
        <v>0.78712414290072696</v>
      </c>
      <c r="D20" s="18">
        <v>0.77377230017063903</v>
      </c>
      <c r="E20" s="18">
        <v>0.76111257088984596</v>
      </c>
      <c r="G20" s="1" t="s">
        <v>49</v>
      </c>
      <c r="H20" s="18">
        <v>6.0576590929552996</v>
      </c>
      <c r="I20" s="18">
        <v>7.36304575397316</v>
      </c>
      <c r="J20" s="18">
        <v>9.8821937650752005</v>
      </c>
      <c r="K20" s="18">
        <v>9.1635024504296503</v>
      </c>
      <c r="L20" s="18"/>
      <c r="M20" s="1" t="s">
        <v>49</v>
      </c>
      <c r="N20" s="18">
        <v>16.8653701401531</v>
      </c>
      <c r="O20" s="18">
        <v>18.691461344214598</v>
      </c>
      <c r="P20" s="18">
        <v>19.044316716201099</v>
      </c>
      <c r="Q20" s="18">
        <v>21.874676551964999</v>
      </c>
      <c r="S20" s="1" t="s">
        <v>49</v>
      </c>
      <c r="T20" s="18">
        <v>16.681759617303399</v>
      </c>
      <c r="U20" s="18">
        <v>19.367781138510701</v>
      </c>
      <c r="V20" s="18">
        <v>21.674020905246898</v>
      </c>
      <c r="W20" s="18">
        <v>20.628861131647199</v>
      </c>
      <c r="Y20" s="1" t="s">
        <v>49</v>
      </c>
      <c r="Z20">
        <v>2</v>
      </c>
      <c r="AA20">
        <v>2</v>
      </c>
      <c r="AB20">
        <v>3</v>
      </c>
      <c r="AC20">
        <v>2</v>
      </c>
      <c r="AD20">
        <v>2</v>
      </c>
      <c r="AE20">
        <v>2</v>
      </c>
      <c r="AF20">
        <v>5</v>
      </c>
      <c r="AG20">
        <v>3</v>
      </c>
      <c r="AI20" s="1" t="s">
        <v>49</v>
      </c>
      <c r="AJ20" s="18">
        <v>1.1673151750972799</v>
      </c>
      <c r="AK20" s="18">
        <v>1.1826544021025001</v>
      </c>
      <c r="AL20" s="18">
        <v>0.96463022508038598</v>
      </c>
      <c r="AM20" s="18">
        <v>0.81227436823104704</v>
      </c>
      <c r="AN20">
        <v>0.61</v>
      </c>
      <c r="AP20" s="1" t="s">
        <v>49</v>
      </c>
      <c r="AQ20" s="19" t="s">
        <v>16</v>
      </c>
      <c r="AR20" s="19" t="s">
        <v>34</v>
      </c>
      <c r="AS20" s="19">
        <v>20</v>
      </c>
      <c r="AT20" s="19"/>
    </row>
    <row r="21" spans="1:46" x14ac:dyDescent="0.25">
      <c r="A21" s="1" t="s">
        <v>50</v>
      </c>
      <c r="B21" s="18">
        <v>0.60376484478066905</v>
      </c>
      <c r="C21" s="18">
        <v>0.61738314496542501</v>
      </c>
      <c r="D21" s="18">
        <v>0.60537380668688601</v>
      </c>
      <c r="E21" s="18">
        <v>0.58810646974687297</v>
      </c>
      <c r="G21" s="1" t="s">
        <v>50</v>
      </c>
      <c r="H21" s="18">
        <v>3.0751511121770099</v>
      </c>
      <c r="I21" s="18">
        <v>4.0768066816527799</v>
      </c>
      <c r="J21" s="18">
        <v>5.2214761051232204</v>
      </c>
      <c r="K21" s="18">
        <v>5.9643807613079103</v>
      </c>
      <c r="L21" s="18"/>
      <c r="M21" s="1" t="s">
        <v>50</v>
      </c>
      <c r="N21" s="18">
        <v>14.8709345982494</v>
      </c>
      <c r="O21" s="18">
        <v>18.165845476887299</v>
      </c>
      <c r="P21" s="18">
        <v>13.9864884819771</v>
      </c>
      <c r="Q21" s="18">
        <v>16.7718890917651</v>
      </c>
      <c r="S21" s="1" t="s">
        <v>50</v>
      </c>
      <c r="T21" s="18">
        <v>16.712070351254901</v>
      </c>
      <c r="U21" s="18">
        <v>20.294932987459799</v>
      </c>
      <c r="V21" s="18">
        <v>24.250879523425599</v>
      </c>
      <c r="W21" s="18">
        <v>24.275357361784302</v>
      </c>
      <c r="Y21" s="1" t="s">
        <v>50</v>
      </c>
      <c r="Z21">
        <v>2</v>
      </c>
      <c r="AA21">
        <v>2</v>
      </c>
      <c r="AB21">
        <v>2</v>
      </c>
      <c r="AC21">
        <v>2</v>
      </c>
      <c r="AD21">
        <v>2</v>
      </c>
      <c r="AE21">
        <v>3</v>
      </c>
      <c r="AF21">
        <v>3</v>
      </c>
      <c r="AG21">
        <v>3</v>
      </c>
      <c r="AI21" s="1" t="s">
        <v>50</v>
      </c>
      <c r="AJ21" s="18">
        <v>1.3333333333333299</v>
      </c>
      <c r="AK21" s="18">
        <v>1.29124820659971</v>
      </c>
      <c r="AL21" s="18">
        <v>1.3043478260869601</v>
      </c>
      <c r="AM21" s="18">
        <v>1.21130551816958</v>
      </c>
      <c r="AN21">
        <v>0.91</v>
      </c>
      <c r="AP21" s="1" t="s">
        <v>50</v>
      </c>
      <c r="AQ21" s="19" t="s">
        <v>16</v>
      </c>
      <c r="AR21" s="19" t="s">
        <v>34</v>
      </c>
      <c r="AS21" s="19">
        <v>20</v>
      </c>
      <c r="AT21" s="19"/>
    </row>
    <row r="22" spans="1:46" x14ac:dyDescent="0.25">
      <c r="A22" s="1" t="s">
        <v>51</v>
      </c>
      <c r="B22" s="18">
        <v>0.59900702568713304</v>
      </c>
      <c r="C22" s="18">
        <v>0.58375135686180402</v>
      </c>
      <c r="D22" s="18">
        <v>0.57991955041459697</v>
      </c>
      <c r="E22" s="18">
        <v>0.54794585789754202</v>
      </c>
      <c r="G22" s="1" t="s">
        <v>51</v>
      </c>
      <c r="H22" s="18">
        <v>4.0336352739740997</v>
      </c>
      <c r="I22" s="18">
        <v>5.0066714616754604</v>
      </c>
      <c r="J22" s="18">
        <v>7.6685645375638698</v>
      </c>
      <c r="K22" s="18">
        <v>9.5457166547774097</v>
      </c>
      <c r="L22" s="18"/>
      <c r="M22" s="1" t="s">
        <v>51</v>
      </c>
      <c r="N22" s="18">
        <v>20.510325512899499</v>
      </c>
      <c r="O22" s="18">
        <v>22.277238955461002</v>
      </c>
      <c r="P22" s="18">
        <v>28.7818759492969</v>
      </c>
      <c r="Q22" s="18">
        <v>30.723890710318599</v>
      </c>
      <c r="S22" s="1" t="s">
        <v>51</v>
      </c>
      <c r="T22" s="18">
        <v>20.253131260403102</v>
      </c>
      <c r="U22" s="18">
        <v>23.7584322803595</v>
      </c>
      <c r="V22" s="18">
        <v>25.752314914402898</v>
      </c>
      <c r="W22" s="18">
        <v>24.3747991796258</v>
      </c>
      <c r="Y22" s="1" t="s">
        <v>51</v>
      </c>
      <c r="Z22">
        <v>2</v>
      </c>
      <c r="AA22">
        <v>2</v>
      </c>
      <c r="AB22">
        <v>2</v>
      </c>
      <c r="AC22">
        <v>2</v>
      </c>
      <c r="AD22">
        <v>3</v>
      </c>
      <c r="AE22">
        <v>3</v>
      </c>
      <c r="AF22">
        <v>3</v>
      </c>
      <c r="AG22">
        <v>3</v>
      </c>
      <c r="AI22" s="1" t="s">
        <v>51</v>
      </c>
      <c r="AJ22" s="18">
        <v>1.1764705882352899</v>
      </c>
      <c r="AK22" s="18">
        <v>1.21130551816958</v>
      </c>
      <c r="AL22" s="18">
        <v>1.06508875739645</v>
      </c>
      <c r="AM22" s="18">
        <v>1.22783083219645</v>
      </c>
      <c r="AN22">
        <v>0.8</v>
      </c>
      <c r="AP22" s="1" t="s">
        <v>51</v>
      </c>
      <c r="AQ22" s="19" t="s">
        <v>16</v>
      </c>
      <c r="AR22" s="19" t="s">
        <v>34</v>
      </c>
      <c r="AS22" s="19">
        <v>20</v>
      </c>
      <c r="AT22" s="19"/>
    </row>
    <row r="23" spans="1:46" x14ac:dyDescent="0.25">
      <c r="A23" s="1" t="s">
        <v>52</v>
      </c>
      <c r="B23" s="18">
        <v>0.65102385756566195</v>
      </c>
      <c r="C23" s="18">
        <v>0.68108471966025597</v>
      </c>
      <c r="D23" s="18">
        <v>0.69832717988155302</v>
      </c>
      <c r="E23" s="18">
        <v>0.68017082702226594</v>
      </c>
      <c r="G23" s="1" t="s">
        <v>52</v>
      </c>
      <c r="H23" s="18">
        <v>3.85829984737925</v>
      </c>
      <c r="I23" s="18">
        <v>6.0405933613031397</v>
      </c>
      <c r="J23" s="18">
        <v>7.0586582087152001</v>
      </c>
      <c r="K23" s="18">
        <v>8.97479152167036</v>
      </c>
      <c r="L23" s="18"/>
      <c r="M23" s="1" t="s">
        <v>52</v>
      </c>
      <c r="N23" s="18">
        <v>20.885454991078898</v>
      </c>
      <c r="O23" s="18">
        <v>22.135337838164698</v>
      </c>
      <c r="P23" s="18">
        <v>21.5109521849826</v>
      </c>
      <c r="Q23" s="18">
        <v>29.333401877858702</v>
      </c>
      <c r="S23" s="1" t="s">
        <v>52</v>
      </c>
      <c r="T23" s="18">
        <v>10.588642290394301</v>
      </c>
      <c r="U23" s="18">
        <v>15.190642223810499</v>
      </c>
      <c r="V23" s="18">
        <v>19.462172421698501</v>
      </c>
      <c r="W23" s="18">
        <v>20.054768159356598</v>
      </c>
      <c r="Y23" s="1" t="s">
        <v>52</v>
      </c>
      <c r="Z23">
        <v>2</v>
      </c>
      <c r="AA23">
        <v>2</v>
      </c>
      <c r="AB23">
        <v>2</v>
      </c>
      <c r="AC23">
        <v>2</v>
      </c>
      <c r="AD23">
        <v>3</v>
      </c>
      <c r="AE23">
        <v>2</v>
      </c>
      <c r="AF23">
        <v>5</v>
      </c>
      <c r="AG23">
        <v>5</v>
      </c>
      <c r="AI23" s="1" t="s">
        <v>52</v>
      </c>
      <c r="AJ23" s="18">
        <v>1.2747875354107601</v>
      </c>
      <c r="AK23" s="20"/>
      <c r="AL23" s="20"/>
      <c r="AM23" s="20"/>
      <c r="AN23">
        <v>0.75</v>
      </c>
      <c r="AP23" s="1" t="s">
        <v>52</v>
      </c>
      <c r="AQ23" s="19">
        <v>11</v>
      </c>
      <c r="AR23" s="19" t="s">
        <v>34</v>
      </c>
      <c r="AS23" s="19">
        <v>80</v>
      </c>
      <c r="AT23" s="19"/>
    </row>
    <row r="24" spans="1:46" x14ac:dyDescent="0.25">
      <c r="A24" s="1" t="s">
        <v>53</v>
      </c>
      <c r="B24" s="18">
        <v>0.68039293355841701</v>
      </c>
      <c r="C24" s="18">
        <v>0.65599877122869099</v>
      </c>
      <c r="D24" s="18">
        <v>0.62939534824473697</v>
      </c>
      <c r="E24" s="18">
        <v>0.61372101658943401</v>
      </c>
      <c r="G24" s="1" t="s">
        <v>53</v>
      </c>
      <c r="H24" s="18">
        <v>3.7544060854999</v>
      </c>
      <c r="I24" s="18">
        <v>5.81959552389241</v>
      </c>
      <c r="J24" s="18">
        <v>6.2097021228965099</v>
      </c>
      <c r="K24" s="18">
        <v>7.4757584229699097</v>
      </c>
      <c r="L24" s="18"/>
      <c r="M24" s="1" t="s">
        <v>53</v>
      </c>
      <c r="N24" s="18">
        <v>23.320985498609701</v>
      </c>
      <c r="O24" s="18">
        <v>22.903275562161699</v>
      </c>
      <c r="P24" s="18">
        <v>20.866514021134801</v>
      </c>
      <c r="Q24" s="18">
        <v>22.0194458504509</v>
      </c>
      <c r="S24" s="1" t="s">
        <v>53</v>
      </c>
      <c r="T24" s="18">
        <v>11.0294739398653</v>
      </c>
      <c r="U24" s="18">
        <v>11.269980896861799</v>
      </c>
      <c r="V24" s="18">
        <v>12.0528541906626</v>
      </c>
      <c r="W24" s="18">
        <v>12.372861702115401</v>
      </c>
      <c r="Y24" s="1" t="s">
        <v>53</v>
      </c>
      <c r="Z24">
        <v>2</v>
      </c>
      <c r="AA24">
        <v>2</v>
      </c>
      <c r="AB24">
        <v>2</v>
      </c>
      <c r="AC24">
        <v>2</v>
      </c>
      <c r="AD24">
        <v>3</v>
      </c>
      <c r="AE24">
        <v>3</v>
      </c>
      <c r="AF24">
        <v>3</v>
      </c>
      <c r="AG24">
        <v>2</v>
      </c>
      <c r="AI24" s="1" t="s">
        <v>53</v>
      </c>
      <c r="AJ24" s="18">
        <v>1.0676156583629901</v>
      </c>
      <c r="AK24" s="18">
        <v>1.01465614430665</v>
      </c>
      <c r="AL24" s="18">
        <v>0.91836734693877498</v>
      </c>
      <c r="AM24" s="18">
        <v>0.91930541368743601</v>
      </c>
      <c r="AN24">
        <v>0.69</v>
      </c>
      <c r="AP24" s="1" t="s">
        <v>53</v>
      </c>
      <c r="AQ24" s="19">
        <v>10</v>
      </c>
      <c r="AR24" s="19" t="s">
        <v>33</v>
      </c>
      <c r="AS24" s="19">
        <v>77</v>
      </c>
      <c r="AT24" s="19"/>
    </row>
    <row r="25" spans="1:46" x14ac:dyDescent="0.25">
      <c r="A25" s="1" t="s">
        <v>54</v>
      </c>
      <c r="B25" s="18">
        <v>0.81161347551020802</v>
      </c>
      <c r="C25" s="18">
        <v>0.74407124097072697</v>
      </c>
      <c r="D25" s="18">
        <v>0.50692539026913397</v>
      </c>
      <c r="E25" s="18">
        <v>0.42341640734727998</v>
      </c>
      <c r="G25" s="1" t="s">
        <v>54</v>
      </c>
      <c r="H25" s="18">
        <v>8.2765292723197703</v>
      </c>
      <c r="I25" s="18">
        <v>10.998835318274301</v>
      </c>
      <c r="J25" s="18">
        <v>9.5647767175978995</v>
      </c>
      <c r="K25" s="18">
        <v>12.378046894311</v>
      </c>
      <c r="L25" s="18"/>
      <c r="M25" s="1" t="s">
        <v>54</v>
      </c>
      <c r="N25" s="18">
        <v>23.626266969025</v>
      </c>
      <c r="O25" s="18">
        <v>27.981093663571801</v>
      </c>
      <c r="P25" s="18">
        <v>34.182133938978801</v>
      </c>
      <c r="Q25" s="18">
        <v>40.141892224042898</v>
      </c>
      <c r="S25" s="1" t="s">
        <v>54</v>
      </c>
      <c r="T25" s="18">
        <v>12.222625472658899</v>
      </c>
      <c r="U25" s="18">
        <v>17.4736736386903</v>
      </c>
      <c r="V25" s="18">
        <v>19.0074353479962</v>
      </c>
      <c r="W25" s="18">
        <v>22.497897263111401</v>
      </c>
      <c r="Y25" s="1" t="s">
        <v>54</v>
      </c>
      <c r="Z25">
        <v>2</v>
      </c>
      <c r="AA25">
        <v>2</v>
      </c>
      <c r="AB25">
        <v>2</v>
      </c>
      <c r="AC25">
        <v>2</v>
      </c>
      <c r="AD25">
        <v>3</v>
      </c>
      <c r="AE25">
        <v>2</v>
      </c>
      <c r="AF25">
        <v>4</v>
      </c>
      <c r="AG25">
        <v>3</v>
      </c>
      <c r="AI25" s="1" t="s">
        <v>54</v>
      </c>
      <c r="AJ25" s="18">
        <v>1.036866359447</v>
      </c>
      <c r="AK25" s="18">
        <v>0.83798882681564302</v>
      </c>
      <c r="AL25" s="18">
        <v>0.58177117000646394</v>
      </c>
      <c r="AM25" s="18">
        <v>0.41899441340782101</v>
      </c>
      <c r="AN25">
        <v>0.32</v>
      </c>
      <c r="AP25" s="1" t="s">
        <v>54</v>
      </c>
      <c r="AQ25" s="19">
        <v>10</v>
      </c>
      <c r="AR25" s="19" t="s">
        <v>33</v>
      </c>
      <c r="AS25" s="19">
        <v>84</v>
      </c>
      <c r="AT25" s="19"/>
    </row>
    <row r="26" spans="1:46" x14ac:dyDescent="0.25">
      <c r="A26" s="1" t="s">
        <v>55</v>
      </c>
      <c r="B26" s="18">
        <v>0.697118708708934</v>
      </c>
      <c r="C26" s="18">
        <v>0.68052128644320098</v>
      </c>
      <c r="D26" s="18">
        <v>0.64364412650581304</v>
      </c>
      <c r="E26" s="18">
        <v>0.61323075195890397</v>
      </c>
      <c r="G26" s="1" t="s">
        <v>55</v>
      </c>
      <c r="H26" s="18">
        <v>3.8486554148367502</v>
      </c>
      <c r="I26" s="18">
        <v>6.3454265641752601</v>
      </c>
      <c r="J26" s="18">
        <v>6.5104386055144996</v>
      </c>
      <c r="K26" s="18">
        <v>7.5309471244759001</v>
      </c>
      <c r="L26" s="18"/>
      <c r="M26" s="1" t="s">
        <v>55</v>
      </c>
      <c r="N26" s="18">
        <v>14.2815667171434</v>
      </c>
      <c r="O26" s="18">
        <v>26.406439500181001</v>
      </c>
      <c r="P26" s="18">
        <v>26.396196084825799</v>
      </c>
      <c r="Q26" s="18">
        <v>26.4731833227892</v>
      </c>
      <c r="S26" s="1" t="s">
        <v>55</v>
      </c>
      <c r="T26" s="18">
        <v>22.536645059807999</v>
      </c>
      <c r="U26" s="18">
        <v>26.3760490963713</v>
      </c>
      <c r="V26" s="18">
        <v>25.761364490898998</v>
      </c>
      <c r="W26" s="18">
        <v>28.910349411829301</v>
      </c>
      <c r="Y26" s="1" t="s">
        <v>55</v>
      </c>
      <c r="Z26">
        <v>2</v>
      </c>
      <c r="AA26">
        <v>2</v>
      </c>
      <c r="AB26">
        <v>2</v>
      </c>
      <c r="AC26">
        <v>2</v>
      </c>
      <c r="AD26">
        <v>2</v>
      </c>
      <c r="AE26">
        <v>2</v>
      </c>
      <c r="AF26">
        <v>2</v>
      </c>
      <c r="AG26">
        <v>3</v>
      </c>
      <c r="AI26" s="1" t="s">
        <v>55</v>
      </c>
      <c r="AJ26" s="18">
        <v>1.1749347258485601</v>
      </c>
      <c r="AK26" s="18">
        <v>1.1152416356877299</v>
      </c>
      <c r="AL26" s="18">
        <v>1.02857142857143</v>
      </c>
      <c r="AM26" s="18">
        <v>0.92213114754098402</v>
      </c>
      <c r="AN26">
        <v>0.69</v>
      </c>
      <c r="AP26" s="1" t="s">
        <v>55</v>
      </c>
      <c r="AQ26" s="19">
        <v>12</v>
      </c>
      <c r="AR26" s="19" t="s">
        <v>34</v>
      </c>
      <c r="AS26" s="19">
        <v>73</v>
      </c>
      <c r="AT26" s="19"/>
    </row>
    <row r="27" spans="1:46" x14ac:dyDescent="0.25">
      <c r="A27" s="1" t="s">
        <v>56</v>
      </c>
      <c r="B27" s="18">
        <v>0.63560510730500797</v>
      </c>
      <c r="C27" s="18">
        <v>0.60802158868925804</v>
      </c>
      <c r="D27" s="18">
        <v>0.59295427314080196</v>
      </c>
      <c r="E27" s="18">
        <v>0.57621815012534205</v>
      </c>
      <c r="G27" s="1" t="s">
        <v>56</v>
      </c>
      <c r="H27" s="18">
        <v>5.1798496256001396</v>
      </c>
      <c r="I27" s="18">
        <v>6.85078856792786</v>
      </c>
      <c r="J27" s="18">
        <v>8.5367927897329299</v>
      </c>
      <c r="K27" s="18">
        <v>8.7419880456774504</v>
      </c>
      <c r="L27" s="18"/>
      <c r="M27" s="1" t="s">
        <v>56</v>
      </c>
      <c r="N27" s="18">
        <v>30.536160925542699</v>
      </c>
      <c r="O27" s="18">
        <v>29.726067986648498</v>
      </c>
      <c r="P27" s="18">
        <v>33.989888540969297</v>
      </c>
      <c r="Q27" s="18">
        <v>31.3222375785884</v>
      </c>
      <c r="S27" s="1" t="s">
        <v>56</v>
      </c>
      <c r="T27" s="18">
        <v>14.3816299720758</v>
      </c>
      <c r="U27" s="18">
        <v>14.1300962245141</v>
      </c>
      <c r="V27" s="18">
        <v>15.5480725998911</v>
      </c>
      <c r="W27" s="18">
        <v>21.1908033361298</v>
      </c>
      <c r="Y27" s="1" t="s">
        <v>56</v>
      </c>
      <c r="Z27">
        <v>2</v>
      </c>
      <c r="AA27">
        <v>2</v>
      </c>
      <c r="AB27">
        <v>2</v>
      </c>
      <c r="AC27">
        <v>2</v>
      </c>
      <c r="AD27">
        <v>2</v>
      </c>
      <c r="AE27">
        <v>2</v>
      </c>
      <c r="AF27">
        <v>2</v>
      </c>
      <c r="AG27">
        <v>2</v>
      </c>
      <c r="AI27" s="1" t="s">
        <v>56</v>
      </c>
      <c r="AJ27" s="18">
        <v>1.1152416356877299</v>
      </c>
      <c r="AK27" s="18">
        <v>0.904522613065327</v>
      </c>
      <c r="AL27" s="18">
        <v>0.88495575221238898</v>
      </c>
      <c r="AM27" s="18">
        <v>0.86872586872586899</v>
      </c>
      <c r="AN27">
        <v>0.65</v>
      </c>
      <c r="AP27" s="1" t="s">
        <v>56</v>
      </c>
      <c r="AQ27" s="19">
        <v>11</v>
      </c>
      <c r="AR27" s="19" t="s">
        <v>34</v>
      </c>
      <c r="AS27" s="19">
        <v>72</v>
      </c>
      <c r="AT27" s="19"/>
    </row>
    <row r="28" spans="1:46" x14ac:dyDescent="0.25">
      <c r="A28" s="1" t="s">
        <v>57</v>
      </c>
      <c r="B28" s="18">
        <v>0.81881001456737501</v>
      </c>
      <c r="C28" s="18">
        <v>0.65890451926002402</v>
      </c>
      <c r="D28" s="18">
        <v>0.69295969154871195</v>
      </c>
      <c r="E28" s="18">
        <v>0.56521685248929698</v>
      </c>
      <c r="G28" s="1" t="s">
        <v>57</v>
      </c>
      <c r="H28" s="18">
        <v>8.5722299029179503</v>
      </c>
      <c r="I28" s="18">
        <v>11.1449436880471</v>
      </c>
      <c r="J28" s="18">
        <v>10.293513605407799</v>
      </c>
      <c r="K28" s="18">
        <v>12.217336762155499</v>
      </c>
      <c r="L28" s="18"/>
      <c r="M28" s="1" t="s">
        <v>57</v>
      </c>
      <c r="N28" s="18">
        <v>24.455991042483301</v>
      </c>
      <c r="O28" s="18">
        <v>28.499798713841798</v>
      </c>
      <c r="P28" s="18">
        <v>27.369314293514201</v>
      </c>
      <c r="Q28" s="18">
        <v>32.0696834762688</v>
      </c>
      <c r="S28" s="1" t="s">
        <v>57</v>
      </c>
      <c r="T28" s="18">
        <v>11.423559862754299</v>
      </c>
      <c r="U28" s="18">
        <v>15.497358523018301</v>
      </c>
      <c r="V28" s="18">
        <v>16.502850443769098</v>
      </c>
      <c r="W28" s="18">
        <v>19.606811520861601</v>
      </c>
      <c r="Y28" s="1" t="s">
        <v>57</v>
      </c>
      <c r="Z28">
        <v>2</v>
      </c>
      <c r="AA28">
        <v>2</v>
      </c>
      <c r="AB28">
        <v>3</v>
      </c>
      <c r="AC28">
        <v>2</v>
      </c>
      <c r="AD28">
        <v>2</v>
      </c>
      <c r="AE28">
        <v>2</v>
      </c>
      <c r="AF28">
        <v>5</v>
      </c>
      <c r="AG28">
        <v>5</v>
      </c>
      <c r="AI28" s="1" t="s">
        <v>57</v>
      </c>
      <c r="AJ28" s="18">
        <v>1.05509964830012</v>
      </c>
      <c r="AK28" s="18">
        <v>0.77922077922077904</v>
      </c>
      <c r="AL28" s="18">
        <v>0.53507728894173601</v>
      </c>
      <c r="AM28" s="18">
        <v>0.64935064935064901</v>
      </c>
      <c r="AN28">
        <v>0.4</v>
      </c>
      <c r="AP28" s="1" t="s">
        <v>57</v>
      </c>
      <c r="AQ28" s="19">
        <v>12</v>
      </c>
      <c r="AR28" s="19" t="s">
        <v>34</v>
      </c>
      <c r="AS28" s="19">
        <v>73</v>
      </c>
      <c r="AT28" s="19"/>
    </row>
    <row r="29" spans="1:46" x14ac:dyDescent="0.25">
      <c r="A29" s="1" t="s">
        <v>58</v>
      </c>
      <c r="B29" s="18">
        <v>0.69262264561744402</v>
      </c>
      <c r="C29" s="18">
        <v>0.63817498979367804</v>
      </c>
      <c r="D29" s="18">
        <v>0.62442980995325303</v>
      </c>
      <c r="E29" s="18">
        <v>0.54104349555351094</v>
      </c>
      <c r="G29" s="1" t="s">
        <v>58</v>
      </c>
      <c r="H29" s="18">
        <v>3.67408113567918</v>
      </c>
      <c r="I29" s="18">
        <v>7.0308530527862603</v>
      </c>
      <c r="J29" s="18">
        <v>8.0995214974926508</v>
      </c>
      <c r="K29" s="18">
        <v>10.082491422917</v>
      </c>
      <c r="L29" s="18"/>
      <c r="M29" s="1" t="s">
        <v>58</v>
      </c>
      <c r="N29" s="18">
        <v>14.255267414729399</v>
      </c>
      <c r="O29" s="18">
        <v>19.400399457037999</v>
      </c>
      <c r="P29" s="18">
        <v>20.479659754626699</v>
      </c>
      <c r="Q29" s="18">
        <v>23.7571991095699</v>
      </c>
      <c r="S29" s="1" t="s">
        <v>58</v>
      </c>
      <c r="T29" s="18">
        <v>19.226635724170102</v>
      </c>
      <c r="U29" s="18">
        <v>22.446055474049999</v>
      </c>
      <c r="V29" s="18">
        <v>19.853873950233499</v>
      </c>
      <c r="W29" s="18">
        <v>20.974525528134802</v>
      </c>
      <c r="Y29" s="1" t="s">
        <v>58</v>
      </c>
      <c r="Z29">
        <v>2</v>
      </c>
      <c r="AA29">
        <v>2</v>
      </c>
      <c r="AB29">
        <v>2</v>
      </c>
      <c r="AC29">
        <v>2</v>
      </c>
      <c r="AD29">
        <v>3</v>
      </c>
      <c r="AE29">
        <v>3</v>
      </c>
      <c r="AF29">
        <v>4</v>
      </c>
      <c r="AG29">
        <v>4</v>
      </c>
      <c r="AI29" s="1" t="s">
        <v>58</v>
      </c>
      <c r="AJ29" s="18">
        <v>0.95541401273885396</v>
      </c>
      <c r="AK29" s="18">
        <v>1.0676156583629901</v>
      </c>
      <c r="AL29" s="18">
        <v>0.79155672823219003</v>
      </c>
      <c r="AM29" s="18">
        <v>0.85227272727272696</v>
      </c>
      <c r="AN29">
        <v>0.59</v>
      </c>
      <c r="AP29" s="1" t="s">
        <v>58</v>
      </c>
      <c r="AQ29" s="19">
        <v>11</v>
      </c>
      <c r="AR29" s="19" t="s">
        <v>34</v>
      </c>
      <c r="AS29" s="19">
        <v>74</v>
      </c>
      <c r="AT29" s="19"/>
    </row>
    <row r="30" spans="1:46" x14ac:dyDescent="0.25">
      <c r="A30" s="1" t="s">
        <v>59</v>
      </c>
      <c r="B30" s="18">
        <v>0.72380946444876304</v>
      </c>
      <c r="C30" s="18">
        <v>0.69378729806970496</v>
      </c>
      <c r="D30" s="18">
        <v>0.66503606704649498</v>
      </c>
      <c r="E30" s="18">
        <v>0.63914097592427099</v>
      </c>
      <c r="G30" s="1" t="s">
        <v>59</v>
      </c>
      <c r="H30" s="18">
        <v>3.4446353111890899</v>
      </c>
      <c r="I30" s="18">
        <v>5.0244584779425301</v>
      </c>
      <c r="J30" s="18">
        <v>5.3190651972021099</v>
      </c>
      <c r="K30" s="18">
        <v>6.2039329915272496</v>
      </c>
      <c r="L30" s="18"/>
      <c r="M30" s="1" t="s">
        <v>59</v>
      </c>
      <c r="N30" s="18">
        <v>15.454431632419499</v>
      </c>
      <c r="O30" s="18">
        <v>16.267973153486501</v>
      </c>
      <c r="P30" s="18">
        <v>20.535407200207398</v>
      </c>
      <c r="Q30" s="18">
        <v>21.352384037849099</v>
      </c>
      <c r="S30" s="1" t="s">
        <v>59</v>
      </c>
      <c r="T30" s="18">
        <v>8.4093255745162807</v>
      </c>
      <c r="U30" s="18">
        <v>10.616890801041301</v>
      </c>
      <c r="V30" s="18">
        <v>10.6162004368657</v>
      </c>
      <c r="W30" s="18">
        <v>10.821132799188501</v>
      </c>
      <c r="Y30" s="1" t="s">
        <v>59</v>
      </c>
      <c r="Z30">
        <v>2</v>
      </c>
      <c r="AA30">
        <v>2</v>
      </c>
      <c r="AB30">
        <v>2</v>
      </c>
      <c r="AC30">
        <v>2</v>
      </c>
      <c r="AD30">
        <v>2</v>
      </c>
      <c r="AE30">
        <v>2</v>
      </c>
      <c r="AF30">
        <v>2</v>
      </c>
      <c r="AG30">
        <v>2</v>
      </c>
      <c r="AI30" s="1" t="s">
        <v>59</v>
      </c>
      <c r="AJ30" s="18">
        <v>1.02272727272727</v>
      </c>
      <c r="AK30" s="18">
        <v>1.0158013544018101</v>
      </c>
      <c r="AL30" s="18">
        <v>1</v>
      </c>
      <c r="AM30" s="18">
        <v>1.00111234705228</v>
      </c>
      <c r="AN30">
        <v>0.75</v>
      </c>
      <c r="AP30" s="1" t="s">
        <v>59</v>
      </c>
      <c r="AQ30" s="19">
        <v>12</v>
      </c>
      <c r="AR30" s="19" t="s">
        <v>33</v>
      </c>
      <c r="AS30" s="19">
        <v>76</v>
      </c>
      <c r="AT30" s="19"/>
    </row>
    <row r="31" spans="1:46" x14ac:dyDescent="0.25">
      <c r="A31" s="1" t="s">
        <v>60</v>
      </c>
      <c r="B31" s="18">
        <v>0.84370112410689302</v>
      </c>
      <c r="C31" s="18">
        <v>0.62081366195145304</v>
      </c>
      <c r="D31" s="18">
        <v>0.59145046537450596</v>
      </c>
      <c r="E31" s="18">
        <v>0.57399241390361</v>
      </c>
      <c r="G31" s="1" t="s">
        <v>60</v>
      </c>
      <c r="H31" s="18">
        <v>4.8509786207881396</v>
      </c>
      <c r="I31" s="18">
        <v>4.8639038269576202</v>
      </c>
      <c r="J31" s="18">
        <v>4.6798753214111999</v>
      </c>
      <c r="K31" s="18">
        <v>6.8849285065573103</v>
      </c>
      <c r="L31" s="18"/>
      <c r="M31" s="1" t="s">
        <v>60</v>
      </c>
      <c r="N31" s="18">
        <v>17.3875654470881</v>
      </c>
      <c r="O31" s="18">
        <v>23.151310213582299</v>
      </c>
      <c r="P31" s="18">
        <v>24.5917850759784</v>
      </c>
      <c r="Q31" s="18">
        <v>39.201464705783003</v>
      </c>
      <c r="S31" s="1" t="s">
        <v>60</v>
      </c>
      <c r="T31" s="18">
        <v>6.7271553147127596</v>
      </c>
      <c r="U31" s="18">
        <v>11.4143983974477</v>
      </c>
      <c r="V31" s="18">
        <v>13.6766116450942</v>
      </c>
      <c r="W31" s="18">
        <v>13.1485157479273</v>
      </c>
      <c r="Y31" s="1" t="s">
        <v>60</v>
      </c>
      <c r="Z31">
        <v>2</v>
      </c>
      <c r="AA31">
        <v>2</v>
      </c>
      <c r="AB31">
        <v>2</v>
      </c>
      <c r="AC31">
        <v>2</v>
      </c>
      <c r="AD31">
        <v>2</v>
      </c>
      <c r="AE31">
        <v>2</v>
      </c>
      <c r="AF31">
        <v>2</v>
      </c>
      <c r="AG31">
        <v>2</v>
      </c>
      <c r="AI31" s="1" t="s">
        <v>60</v>
      </c>
      <c r="AJ31" s="18">
        <v>0.67771084337349397</v>
      </c>
      <c r="AK31" s="18">
        <v>0.65217391304347805</v>
      </c>
      <c r="AL31" s="18">
        <v>0.59840425531914898</v>
      </c>
      <c r="AM31" s="18">
        <v>0.55555555555555602</v>
      </c>
      <c r="AN31">
        <v>0.42</v>
      </c>
      <c r="AP31" s="1" t="s">
        <v>60</v>
      </c>
      <c r="AQ31" s="19">
        <v>12</v>
      </c>
      <c r="AR31" s="19" t="s">
        <v>33</v>
      </c>
      <c r="AS31" s="19">
        <v>71</v>
      </c>
      <c r="AT31" s="19"/>
    </row>
    <row r="32" spans="1:46" x14ac:dyDescent="0.25">
      <c r="A32" s="1" t="s">
        <v>61</v>
      </c>
      <c r="B32" s="18">
        <v>0.71419020716499304</v>
      </c>
      <c r="C32" s="18">
        <v>0.56584208627203803</v>
      </c>
      <c r="D32" s="18">
        <v>0.54213871032225303</v>
      </c>
      <c r="E32" s="18">
        <v>0.52434240583493497</v>
      </c>
      <c r="G32" s="1" t="s">
        <v>61</v>
      </c>
      <c r="H32" s="18">
        <v>3.8284315169098502</v>
      </c>
      <c r="I32" s="18">
        <v>4.0449747196738199</v>
      </c>
      <c r="J32" s="18">
        <v>3.71688219983267</v>
      </c>
      <c r="K32" s="18">
        <v>5.6441194440785702</v>
      </c>
      <c r="L32" s="18"/>
      <c r="M32" s="1" t="s">
        <v>61</v>
      </c>
      <c r="N32" s="18">
        <v>23.5383322082786</v>
      </c>
      <c r="O32" s="18">
        <v>27.718176535300099</v>
      </c>
      <c r="P32" s="18">
        <v>27.003418114664601</v>
      </c>
      <c r="Q32" s="18">
        <v>36.991190222629399</v>
      </c>
      <c r="S32" s="1" t="s">
        <v>61</v>
      </c>
      <c r="T32" s="18">
        <v>14.2053564684631</v>
      </c>
      <c r="U32" s="18">
        <v>18.600713010676401</v>
      </c>
      <c r="V32" s="18">
        <v>19.968625088890001</v>
      </c>
      <c r="W32" s="18">
        <v>20.770499424705001</v>
      </c>
      <c r="Y32" s="1" t="s">
        <v>61</v>
      </c>
      <c r="Z32">
        <v>2</v>
      </c>
      <c r="AA32">
        <v>2</v>
      </c>
      <c r="AB32">
        <v>2</v>
      </c>
      <c r="AC32">
        <v>2</v>
      </c>
      <c r="AD32">
        <v>2</v>
      </c>
      <c r="AE32">
        <v>2</v>
      </c>
      <c r="AF32">
        <v>4</v>
      </c>
      <c r="AG32">
        <v>3</v>
      </c>
      <c r="AI32" s="1" t="s">
        <v>61</v>
      </c>
      <c r="AJ32" s="18">
        <v>1.3235294117647101</v>
      </c>
      <c r="AK32" s="18">
        <v>1.19205298013245</v>
      </c>
      <c r="AL32" s="18">
        <v>1.02272727272727</v>
      </c>
      <c r="AM32" s="18">
        <v>0.99667774086378702</v>
      </c>
      <c r="AN32">
        <v>0.75</v>
      </c>
      <c r="AP32" s="1" t="s">
        <v>61</v>
      </c>
      <c r="AQ32" s="19">
        <v>12</v>
      </c>
      <c r="AR32" s="19" t="s">
        <v>33</v>
      </c>
      <c r="AS32" s="19">
        <v>76</v>
      </c>
      <c r="AT32" s="19"/>
    </row>
    <row r="33" spans="1:45" x14ac:dyDescent="0.25">
      <c r="A33" s="1" t="s">
        <v>62</v>
      </c>
      <c r="B33" s="18">
        <v>0.70380924693850799</v>
      </c>
      <c r="C33" s="18">
        <v>0.66743050077537902</v>
      </c>
      <c r="D33" s="18">
        <v>0.63763366497754703</v>
      </c>
      <c r="E33" s="18">
        <v>0.57796838444190901</v>
      </c>
      <c r="G33" s="1" t="s">
        <v>62</v>
      </c>
      <c r="H33" s="18">
        <v>4.6472954072743402</v>
      </c>
      <c r="I33" s="18">
        <v>5.2534845148129099</v>
      </c>
      <c r="J33" s="18">
        <v>5.3694206418441404</v>
      </c>
      <c r="K33" s="18">
        <v>5.7463192502163301</v>
      </c>
      <c r="L33" s="18"/>
      <c r="M33" s="1" t="s">
        <v>62</v>
      </c>
      <c r="N33" s="18">
        <v>18.0822134913772</v>
      </c>
      <c r="O33" s="18">
        <v>17.493609426820601</v>
      </c>
      <c r="P33" s="18">
        <v>15.9054562962635</v>
      </c>
      <c r="Q33" s="18">
        <v>20.906955426817799</v>
      </c>
      <c r="S33" s="1" t="s">
        <v>62</v>
      </c>
      <c r="T33" s="18">
        <v>10.9318462887171</v>
      </c>
      <c r="U33" s="18">
        <v>13.3175405012268</v>
      </c>
      <c r="V33" s="18">
        <v>14.0279644925272</v>
      </c>
      <c r="W33" s="18">
        <v>15.476421654766201</v>
      </c>
      <c r="Y33" s="1" t="s">
        <v>62</v>
      </c>
      <c r="Z33">
        <v>2</v>
      </c>
      <c r="AA33">
        <v>2</v>
      </c>
      <c r="AB33">
        <v>2</v>
      </c>
      <c r="AC33">
        <v>2</v>
      </c>
      <c r="AD33">
        <v>2</v>
      </c>
      <c r="AE33">
        <v>2</v>
      </c>
      <c r="AF33">
        <v>3</v>
      </c>
      <c r="AG33">
        <v>2</v>
      </c>
      <c r="AI33" s="1" t="s">
        <v>62</v>
      </c>
      <c r="AJ33" s="18">
        <v>1.45867098865478</v>
      </c>
      <c r="AK33" s="18">
        <v>1.1826544021025001</v>
      </c>
      <c r="AL33" s="18">
        <v>1.02974828375286</v>
      </c>
      <c r="AM33" s="18">
        <v>0.95440084835631001</v>
      </c>
      <c r="AN33">
        <v>0.72</v>
      </c>
      <c r="AP33" s="1" t="s">
        <v>62</v>
      </c>
      <c r="AQ33">
        <v>10</v>
      </c>
      <c r="AR33" s="21" t="s">
        <v>33</v>
      </c>
      <c r="AS33" s="21">
        <v>82</v>
      </c>
    </row>
    <row r="34" spans="1:45" x14ac:dyDescent="0.25">
      <c r="A34" s="1" t="s">
        <v>63</v>
      </c>
      <c r="B34" s="18">
        <v>0.86408620779411405</v>
      </c>
      <c r="C34" s="18">
        <v>0.71245671005474198</v>
      </c>
      <c r="D34" s="18">
        <v>0.64682734711567003</v>
      </c>
      <c r="E34" s="18">
        <v>0.64288512179128898</v>
      </c>
      <c r="G34" s="1" t="s">
        <v>63</v>
      </c>
      <c r="H34" s="18">
        <v>6.6466476520135904</v>
      </c>
      <c r="I34" s="18">
        <v>8.4527146584928801</v>
      </c>
      <c r="J34" s="18">
        <v>9.1310571478306404</v>
      </c>
      <c r="K34" s="18">
        <v>12.8945502741418</v>
      </c>
      <c r="L34" s="18"/>
      <c r="M34" s="1" t="s">
        <v>63</v>
      </c>
      <c r="N34" s="18">
        <v>20.221254433732</v>
      </c>
      <c r="O34" s="18">
        <v>29.1655030649524</v>
      </c>
      <c r="P34" s="18">
        <v>34.611396917148603</v>
      </c>
      <c r="Q34" s="18">
        <v>34.342471723768703</v>
      </c>
      <c r="S34" s="1" t="s">
        <v>63</v>
      </c>
      <c r="T34" s="18">
        <v>10.203488296586601</v>
      </c>
      <c r="U34" s="18">
        <v>11.9548055570299</v>
      </c>
      <c r="V34" s="18">
        <v>17.681749578551401</v>
      </c>
      <c r="W34" s="18">
        <v>18.479556383121601</v>
      </c>
      <c r="Y34" s="1" t="s">
        <v>63</v>
      </c>
      <c r="Z34">
        <v>2</v>
      </c>
      <c r="AA34">
        <v>2</v>
      </c>
      <c r="AB34">
        <v>2</v>
      </c>
      <c r="AC34">
        <v>3</v>
      </c>
      <c r="AD34">
        <v>3</v>
      </c>
      <c r="AE34">
        <v>3</v>
      </c>
      <c r="AF34">
        <v>5</v>
      </c>
      <c r="AG34">
        <v>5</v>
      </c>
      <c r="AI34" s="1" t="s">
        <v>63</v>
      </c>
      <c r="AJ34" s="18">
        <v>0.82872928176795602</v>
      </c>
      <c r="AK34" s="18">
        <v>0.75821398483572</v>
      </c>
      <c r="AL34" s="18">
        <v>0.69930069930069905</v>
      </c>
      <c r="AM34" s="18">
        <v>0.54380664652568</v>
      </c>
      <c r="AN34">
        <v>0.41</v>
      </c>
      <c r="AP34" s="1" t="s">
        <v>63</v>
      </c>
      <c r="AQ34">
        <v>11</v>
      </c>
      <c r="AR34" s="21" t="s">
        <v>33</v>
      </c>
      <c r="AS34" s="21">
        <v>79</v>
      </c>
    </row>
    <row r="35" spans="1:45" x14ac:dyDescent="0.25">
      <c r="A35" s="1" t="s">
        <v>64</v>
      </c>
      <c r="B35" s="18">
        <v>0.80201423024892704</v>
      </c>
      <c r="C35" s="18">
        <v>0.69510187949884605</v>
      </c>
      <c r="D35" s="18">
        <v>0.606550972747817</v>
      </c>
      <c r="E35" s="18">
        <v>0.49859559385133301</v>
      </c>
      <c r="G35" s="1" t="s">
        <v>64</v>
      </c>
      <c r="H35" s="18">
        <v>4.6834695383456202</v>
      </c>
      <c r="I35" s="18">
        <v>8.0003751456548393</v>
      </c>
      <c r="J35" s="18">
        <v>8.4056900841707307</v>
      </c>
      <c r="K35" s="18">
        <v>8.1578797196138009</v>
      </c>
      <c r="L35" s="18"/>
      <c r="M35" s="1" t="s">
        <v>64</v>
      </c>
      <c r="N35" s="18">
        <v>15.5470968291103</v>
      </c>
      <c r="O35" s="18">
        <v>29.8545418679848</v>
      </c>
      <c r="P35" s="18">
        <v>31.021622448645299</v>
      </c>
      <c r="Q35" s="18">
        <v>37.236651454612499</v>
      </c>
      <c r="S35" s="1" t="s">
        <v>64</v>
      </c>
      <c r="T35" s="18">
        <v>10.7000731550804</v>
      </c>
      <c r="U35" s="18">
        <v>17.611345672067198</v>
      </c>
      <c r="V35" s="18">
        <v>18.571378233335398</v>
      </c>
      <c r="W35" s="18">
        <v>23.639382819231201</v>
      </c>
      <c r="Y35" s="1" t="s">
        <v>64</v>
      </c>
      <c r="Z35">
        <v>2</v>
      </c>
      <c r="AA35">
        <v>2</v>
      </c>
      <c r="AB35">
        <v>2</v>
      </c>
      <c r="AC35">
        <v>2</v>
      </c>
      <c r="AD35">
        <v>4</v>
      </c>
      <c r="AE35">
        <v>3</v>
      </c>
      <c r="AF35">
        <v>5</v>
      </c>
      <c r="AG35">
        <v>5</v>
      </c>
      <c r="AI35" s="1" t="s">
        <v>64</v>
      </c>
      <c r="AJ35" s="18">
        <v>0.98684210526315796</v>
      </c>
      <c r="AK35" s="18">
        <v>0.92497430626927002</v>
      </c>
      <c r="AL35" s="18">
        <v>0.73891625615763501</v>
      </c>
      <c r="AM35" s="18">
        <v>0.65502183406113501</v>
      </c>
      <c r="AN35">
        <v>0.5</v>
      </c>
      <c r="AP35" s="1" t="s">
        <v>64</v>
      </c>
      <c r="AQ35">
        <v>10</v>
      </c>
      <c r="AR35" s="21" t="s">
        <v>34</v>
      </c>
      <c r="AS35" s="21">
        <v>75</v>
      </c>
    </row>
    <row r="36" spans="1:45" x14ac:dyDescent="0.25">
      <c r="A36" s="1" t="s">
        <v>65</v>
      </c>
      <c r="B36" s="18">
        <v>0.74233831323537502</v>
      </c>
      <c r="C36" s="18">
        <v>0.71847852060410899</v>
      </c>
      <c r="D36" s="18">
        <v>0.747890788342357</v>
      </c>
      <c r="E36" s="18">
        <v>0.74075572771989395</v>
      </c>
      <c r="G36" s="1" t="s">
        <v>65</v>
      </c>
      <c r="H36" s="18">
        <v>4.5181994279796198</v>
      </c>
      <c r="I36" s="18">
        <v>6.4346401366172996</v>
      </c>
      <c r="J36" s="18">
        <v>8.4156324344728102</v>
      </c>
      <c r="K36" s="18">
        <v>9.58525651845836</v>
      </c>
      <c r="L36" s="18"/>
      <c r="M36" s="1" t="s">
        <v>65</v>
      </c>
      <c r="N36" s="18">
        <v>19.8166360760946</v>
      </c>
      <c r="O36" s="18">
        <v>21.233161072887199</v>
      </c>
      <c r="P36" s="18">
        <v>22.500686249317699</v>
      </c>
      <c r="Q36" s="18">
        <v>26.227513236287098</v>
      </c>
      <c r="S36" s="1" t="s">
        <v>65</v>
      </c>
      <c r="T36" s="18">
        <v>19.798139238930201</v>
      </c>
      <c r="U36" s="18">
        <v>17.5126176993335</v>
      </c>
      <c r="V36" s="18">
        <v>20.7126743038584</v>
      </c>
      <c r="W36" s="18">
        <v>23.680102290854901</v>
      </c>
      <c r="Y36" s="1" t="s">
        <v>65</v>
      </c>
      <c r="Z36">
        <v>2</v>
      </c>
      <c r="AA36">
        <v>2</v>
      </c>
      <c r="AB36">
        <v>2</v>
      </c>
      <c r="AC36">
        <v>2</v>
      </c>
      <c r="AD36">
        <v>2</v>
      </c>
      <c r="AE36">
        <v>2</v>
      </c>
      <c r="AF36">
        <v>2</v>
      </c>
      <c r="AG36">
        <v>2</v>
      </c>
      <c r="AI36" s="1" t="s">
        <v>65</v>
      </c>
      <c r="AJ36" s="18">
        <v>1.1450381679389301</v>
      </c>
      <c r="AK36" s="18">
        <v>0.99337748344370902</v>
      </c>
      <c r="AL36" s="18">
        <v>0.96153846153846201</v>
      </c>
      <c r="AM36" s="18">
        <v>0.82644628099173501</v>
      </c>
      <c r="AN36">
        <v>0.62</v>
      </c>
      <c r="AP36" s="1" t="s">
        <v>65</v>
      </c>
      <c r="AQ36">
        <v>11</v>
      </c>
      <c r="AR36" s="21" t="s">
        <v>33</v>
      </c>
      <c r="AS36" s="21">
        <v>73</v>
      </c>
    </row>
    <row r="37" spans="1:45" x14ac:dyDescent="0.25">
      <c r="A37" s="1" t="s">
        <v>66</v>
      </c>
      <c r="B37" s="18">
        <v>0.55460260421656304</v>
      </c>
      <c r="C37" s="18">
        <v>0.41634946597885197</v>
      </c>
      <c r="D37" s="18">
        <v>0.42506718151491302</v>
      </c>
      <c r="E37" s="18">
        <v>0.45131373704650202</v>
      </c>
      <c r="G37" s="1" t="s">
        <v>66</v>
      </c>
      <c r="H37" s="18">
        <v>5.6756849413891199</v>
      </c>
      <c r="I37" s="18">
        <v>6.2227281882549397</v>
      </c>
      <c r="J37" s="18">
        <v>7.3426332135680203</v>
      </c>
      <c r="K37" s="18">
        <v>7.9918179668790801</v>
      </c>
      <c r="L37" s="18"/>
      <c r="M37" s="1" t="s">
        <v>66</v>
      </c>
      <c r="N37" s="18">
        <v>26.015796545580599</v>
      </c>
      <c r="O37" s="18">
        <v>34.596332862643699</v>
      </c>
      <c r="P37" s="18">
        <v>39.894862665347198</v>
      </c>
      <c r="Q37" s="18">
        <v>37.954299013356703</v>
      </c>
      <c r="S37" s="1" t="s">
        <v>66</v>
      </c>
      <c r="T37" s="18">
        <v>18.206899927561</v>
      </c>
      <c r="U37" s="18">
        <v>17.269868125671501</v>
      </c>
      <c r="V37" s="18">
        <v>18.067296581300699</v>
      </c>
      <c r="W37" s="18">
        <v>21.801464892920599</v>
      </c>
      <c r="Y37" s="1" t="s">
        <v>66</v>
      </c>
      <c r="Z37">
        <v>2</v>
      </c>
      <c r="AA37">
        <v>2</v>
      </c>
      <c r="AB37">
        <v>2</v>
      </c>
      <c r="AC37">
        <v>2</v>
      </c>
      <c r="AD37">
        <v>3</v>
      </c>
      <c r="AE37">
        <v>2</v>
      </c>
      <c r="AF37">
        <v>5</v>
      </c>
      <c r="AG37">
        <v>3</v>
      </c>
      <c r="AI37" s="1" t="s">
        <v>66</v>
      </c>
      <c r="AJ37" s="18">
        <v>1.0078387458006699</v>
      </c>
      <c r="AK37" s="18">
        <v>1.1795543905635599</v>
      </c>
      <c r="AL37" s="18">
        <v>0.93555093555093605</v>
      </c>
      <c r="AM37" s="18">
        <v>1.0613207547169801</v>
      </c>
      <c r="AN37">
        <v>0.71</v>
      </c>
      <c r="AP37" s="1" t="s">
        <v>66</v>
      </c>
      <c r="AQ37">
        <v>10</v>
      </c>
      <c r="AR37" s="21" t="s">
        <v>34</v>
      </c>
      <c r="AS37" s="21">
        <v>72</v>
      </c>
    </row>
    <row r="38" spans="1:45" x14ac:dyDescent="0.25">
      <c r="A38" s="1" t="s">
        <v>67</v>
      </c>
      <c r="B38" s="18">
        <v>0.70430630570550501</v>
      </c>
      <c r="C38" s="18">
        <v>0.62315482318848703</v>
      </c>
      <c r="D38" s="18">
        <v>0.63058710771237503</v>
      </c>
      <c r="E38" s="18">
        <v>0.54129891597175805</v>
      </c>
      <c r="G38" s="1" t="s">
        <v>67</v>
      </c>
      <c r="H38" s="18">
        <v>7.1481015444865603</v>
      </c>
      <c r="I38" s="18">
        <v>7.2904751272013302</v>
      </c>
      <c r="J38" s="18">
        <v>7.8931267065684398</v>
      </c>
      <c r="K38" s="18">
        <v>10.3842233963924</v>
      </c>
      <c r="L38" s="18"/>
      <c r="M38" s="1" t="s">
        <v>67</v>
      </c>
      <c r="N38" s="18">
        <v>20.126449632926501</v>
      </c>
      <c r="O38" s="18">
        <v>30.0942901096439</v>
      </c>
      <c r="P38" s="18">
        <v>33.180567565399798</v>
      </c>
      <c r="Q38" s="18">
        <v>31.474452360446399</v>
      </c>
      <c r="S38" s="1" t="s">
        <v>67</v>
      </c>
      <c r="T38" s="18">
        <v>11.005424344795401</v>
      </c>
      <c r="U38" s="18">
        <v>15.1545451665586</v>
      </c>
      <c r="V38" s="18">
        <v>21.440098961646498</v>
      </c>
      <c r="W38" s="18">
        <v>24.139213494382201</v>
      </c>
      <c r="Y38" s="1" t="s">
        <v>67</v>
      </c>
      <c r="Z38">
        <v>2</v>
      </c>
      <c r="AA38">
        <v>2</v>
      </c>
      <c r="AB38">
        <v>2</v>
      </c>
      <c r="AC38">
        <v>2</v>
      </c>
      <c r="AD38">
        <v>2</v>
      </c>
      <c r="AE38">
        <v>2</v>
      </c>
      <c r="AF38">
        <v>3</v>
      </c>
      <c r="AG38">
        <v>2</v>
      </c>
      <c r="AI38" s="1" t="s">
        <v>67</v>
      </c>
      <c r="AJ38" s="18">
        <v>1.2413793103448301</v>
      </c>
      <c r="AK38" s="18">
        <v>1.10837438423645</v>
      </c>
      <c r="AL38" s="18">
        <v>1.05757931844888</v>
      </c>
      <c r="AM38" s="18">
        <v>0.90817356205852695</v>
      </c>
      <c r="AN38">
        <v>0.68</v>
      </c>
      <c r="AP38" s="1" t="s">
        <v>67</v>
      </c>
      <c r="AQ38">
        <v>10</v>
      </c>
      <c r="AR38" s="21" t="s">
        <v>33</v>
      </c>
      <c r="AS38" s="21">
        <v>73</v>
      </c>
    </row>
    <row r="39" spans="1:45" x14ac:dyDescent="0.25">
      <c r="A39" s="1" t="s">
        <v>68</v>
      </c>
      <c r="B39" s="18">
        <v>0.861615838655447</v>
      </c>
      <c r="C39" s="18">
        <v>0.78867056807230795</v>
      </c>
      <c r="D39" s="18">
        <v>0.78398645957051505</v>
      </c>
      <c r="E39" s="18">
        <v>0.71393036078300398</v>
      </c>
      <c r="G39" s="1" t="s">
        <v>68</v>
      </c>
      <c r="H39" s="18">
        <v>4.4094426984822404</v>
      </c>
      <c r="I39" s="18">
        <v>5.8878469416625299</v>
      </c>
      <c r="J39" s="18">
        <v>5.9910737655578803</v>
      </c>
      <c r="K39" s="18">
        <v>8.3982891078918591</v>
      </c>
      <c r="L39" s="18"/>
      <c r="M39" s="1" t="s">
        <v>68</v>
      </c>
      <c r="N39" s="18">
        <v>17.287308197566801</v>
      </c>
      <c r="O39" s="18">
        <v>16.753439879159298</v>
      </c>
      <c r="P39" s="18">
        <v>17.541303164479899</v>
      </c>
      <c r="Q39" s="18">
        <v>22.433875612445199</v>
      </c>
      <c r="S39" s="1" t="s">
        <v>68</v>
      </c>
      <c r="T39" s="18">
        <v>11.4653879921613</v>
      </c>
      <c r="U39" s="18">
        <v>12.5167337854734</v>
      </c>
      <c r="V39" s="18">
        <v>15.5078510140616</v>
      </c>
      <c r="W39" s="18">
        <v>23.462343163146201</v>
      </c>
      <c r="Y39" s="1" t="s">
        <v>68</v>
      </c>
      <c r="Z39">
        <v>2</v>
      </c>
      <c r="AA39">
        <v>2</v>
      </c>
      <c r="AB39">
        <v>2</v>
      </c>
      <c r="AC39">
        <v>2</v>
      </c>
      <c r="AD39">
        <v>2</v>
      </c>
      <c r="AE39">
        <v>2</v>
      </c>
      <c r="AF39">
        <v>3</v>
      </c>
      <c r="AG39">
        <v>3</v>
      </c>
      <c r="AI39" s="1" t="s">
        <v>68</v>
      </c>
      <c r="AJ39" s="18">
        <v>1.10024449877751</v>
      </c>
      <c r="AK39" s="18">
        <v>0.90090090090090102</v>
      </c>
      <c r="AL39" s="18">
        <v>0.92402464065708401</v>
      </c>
      <c r="AM39" s="18">
        <v>0.70810385523210095</v>
      </c>
      <c r="AN39">
        <v>0.53</v>
      </c>
      <c r="AP39" s="1" t="s">
        <v>68</v>
      </c>
      <c r="AQ39">
        <v>12</v>
      </c>
      <c r="AR39" s="21" t="s">
        <v>34</v>
      </c>
      <c r="AS39" s="21">
        <v>72</v>
      </c>
    </row>
    <row r="40" spans="1:45" x14ac:dyDescent="0.25">
      <c r="A40" s="1" t="s">
        <v>69</v>
      </c>
      <c r="B40" s="18">
        <v>0.70464364622213105</v>
      </c>
      <c r="C40" s="18">
        <v>0.59179448566047199</v>
      </c>
      <c r="D40" s="18">
        <v>0.55030946514879597</v>
      </c>
      <c r="E40" s="18">
        <v>0.54601314749096896</v>
      </c>
      <c r="G40" s="1" t="s">
        <v>69</v>
      </c>
      <c r="H40" s="18">
        <v>4.3744098799064801</v>
      </c>
      <c r="I40" s="18">
        <v>5.4476124293057904</v>
      </c>
      <c r="J40" s="18">
        <v>5.3327006929278902</v>
      </c>
      <c r="K40" s="18">
        <v>6.4523996899668301</v>
      </c>
      <c r="L40" s="18"/>
      <c r="M40" s="1" t="s">
        <v>69</v>
      </c>
      <c r="N40" s="18">
        <v>23.061962230746499</v>
      </c>
      <c r="O40" s="18">
        <v>21.851421339653101</v>
      </c>
      <c r="P40" s="18">
        <v>30.427907190544701</v>
      </c>
      <c r="Q40" s="18">
        <v>26.297399751060599</v>
      </c>
      <c r="S40" s="1" t="s">
        <v>69</v>
      </c>
      <c r="T40" s="18">
        <v>11.6288976976179</v>
      </c>
      <c r="U40" s="18">
        <v>17.388974896914</v>
      </c>
      <c r="V40" s="18">
        <v>19.237847466368901</v>
      </c>
      <c r="W40" s="18">
        <v>21.801989736194699</v>
      </c>
      <c r="Y40" s="1" t="s">
        <v>69</v>
      </c>
      <c r="Z40">
        <v>2</v>
      </c>
      <c r="AA40">
        <v>2</v>
      </c>
      <c r="AB40">
        <v>2</v>
      </c>
      <c r="AC40">
        <v>3</v>
      </c>
      <c r="AD40">
        <v>3</v>
      </c>
      <c r="AE40">
        <v>3</v>
      </c>
      <c r="AF40">
        <v>3</v>
      </c>
      <c r="AG40">
        <v>3</v>
      </c>
      <c r="AI40" s="1" t="s">
        <v>69</v>
      </c>
      <c r="AJ40" s="18">
        <v>1.1152416356877299</v>
      </c>
      <c r="AK40" s="18">
        <v>1.0250569476082001</v>
      </c>
      <c r="AL40" s="18">
        <v>1.02739726027397</v>
      </c>
      <c r="AM40" s="18">
        <v>0.87378640776699001</v>
      </c>
      <c r="AN40">
        <v>0.65</v>
      </c>
      <c r="AP40" s="1" t="s">
        <v>69</v>
      </c>
      <c r="AQ40">
        <v>12</v>
      </c>
      <c r="AR40" s="21" t="s">
        <v>33</v>
      </c>
      <c r="AS40" s="21">
        <v>72</v>
      </c>
    </row>
    <row r="41" spans="1:45" x14ac:dyDescent="0.25">
      <c r="A41" s="1" t="s">
        <v>70</v>
      </c>
      <c r="B41" s="18">
        <v>0.77798501946059495</v>
      </c>
      <c r="C41" s="18">
        <v>0.67799720903937499</v>
      </c>
      <c r="D41" s="18">
        <v>0.61882578065459104</v>
      </c>
      <c r="E41" s="18">
        <v>0.63387924982661903</v>
      </c>
      <c r="G41" s="1" t="s">
        <v>70</v>
      </c>
      <c r="H41" s="18">
        <v>5.3265759979820801</v>
      </c>
      <c r="I41" s="18">
        <v>8.0064796372933191</v>
      </c>
      <c r="J41" s="18">
        <v>9.0242654151539394</v>
      </c>
      <c r="K41" s="18">
        <v>12.002151909937201</v>
      </c>
      <c r="L41" s="18"/>
      <c r="M41" s="1" t="s">
        <v>70</v>
      </c>
      <c r="N41" s="18">
        <v>20.4016472747591</v>
      </c>
      <c r="O41" s="18">
        <v>25.4414321588802</v>
      </c>
      <c r="P41" s="18">
        <v>30.801318061623402</v>
      </c>
      <c r="Q41" s="18">
        <v>34.518104218862902</v>
      </c>
      <c r="S41" s="1" t="s">
        <v>70</v>
      </c>
      <c r="T41" s="18">
        <v>8.9140399039373808</v>
      </c>
      <c r="U41" s="18">
        <v>11.946965013585601</v>
      </c>
      <c r="V41" s="18">
        <v>17.5906762717464</v>
      </c>
      <c r="W41" s="18">
        <v>24.0475793260157</v>
      </c>
      <c r="Y41" s="1" t="s">
        <v>70</v>
      </c>
      <c r="Z41">
        <v>2</v>
      </c>
      <c r="AA41">
        <v>2</v>
      </c>
      <c r="AB41">
        <v>2</v>
      </c>
      <c r="AC41">
        <v>2</v>
      </c>
      <c r="AD41">
        <v>2</v>
      </c>
      <c r="AE41">
        <v>2</v>
      </c>
      <c r="AF41">
        <v>2</v>
      </c>
      <c r="AG41">
        <v>4</v>
      </c>
      <c r="AI41" s="1" t="s">
        <v>70</v>
      </c>
      <c r="AJ41" s="18">
        <v>1.18421052631579</v>
      </c>
      <c r="AK41" s="18">
        <v>1.0078387458006699</v>
      </c>
      <c r="AL41" s="18">
        <v>0.92307692307692302</v>
      </c>
      <c r="AM41" s="18">
        <v>0.60565275908479099</v>
      </c>
      <c r="AN41">
        <v>0.46</v>
      </c>
      <c r="AP41" s="1" t="s">
        <v>70</v>
      </c>
      <c r="AQ41">
        <v>11</v>
      </c>
      <c r="AR41" s="21" t="s">
        <v>34</v>
      </c>
      <c r="AS41" s="21">
        <v>73</v>
      </c>
    </row>
    <row r="42" spans="1:45" x14ac:dyDescent="0.25">
      <c r="A42" s="1" t="s">
        <v>71</v>
      </c>
      <c r="B42" s="18">
        <v>0.73258400196120599</v>
      </c>
      <c r="C42" s="18">
        <v>0.76599881759067101</v>
      </c>
      <c r="D42" s="18">
        <v>0.76201372087540098</v>
      </c>
      <c r="E42" s="18">
        <v>0.73607981065373396</v>
      </c>
      <c r="G42" s="1" t="s">
        <v>71</v>
      </c>
      <c r="H42" s="18">
        <v>3.6914989495111699</v>
      </c>
      <c r="I42" s="18">
        <v>5.4747474776079601</v>
      </c>
      <c r="J42" s="18">
        <v>7.3023709653401099</v>
      </c>
      <c r="K42" s="18">
        <v>9.2149804279780501</v>
      </c>
      <c r="L42" s="18"/>
      <c r="M42" s="1" t="s">
        <v>71</v>
      </c>
      <c r="N42" s="18">
        <v>16.0608472203022</v>
      </c>
      <c r="O42" s="18">
        <v>21.299648989507698</v>
      </c>
      <c r="P42" s="18">
        <v>23.411101118028</v>
      </c>
      <c r="Q42" s="18">
        <v>29.130329894055201</v>
      </c>
      <c r="S42" s="1" t="s">
        <v>71</v>
      </c>
      <c r="T42" s="18">
        <v>9.4102812076658804</v>
      </c>
      <c r="U42" s="18">
        <v>11.157714752850101</v>
      </c>
      <c r="V42" s="18">
        <v>11.9360339969564</v>
      </c>
      <c r="W42" s="18">
        <v>17.636655124720001</v>
      </c>
      <c r="Y42" s="1" t="s">
        <v>71</v>
      </c>
      <c r="Z42">
        <v>2</v>
      </c>
      <c r="AA42">
        <v>2</v>
      </c>
      <c r="AB42">
        <v>2</v>
      </c>
      <c r="AC42">
        <v>2</v>
      </c>
      <c r="AD42">
        <v>2</v>
      </c>
      <c r="AE42">
        <v>2</v>
      </c>
      <c r="AF42">
        <v>3</v>
      </c>
      <c r="AG42">
        <v>2</v>
      </c>
      <c r="AI42" s="1" t="s">
        <v>71</v>
      </c>
      <c r="AJ42" s="18">
        <v>1.14649681528662</v>
      </c>
      <c r="AK42" s="18">
        <v>0.93360995850622397</v>
      </c>
      <c r="AL42" s="18">
        <v>0.97826086956521796</v>
      </c>
      <c r="AM42" s="18">
        <v>1.0169491525423699</v>
      </c>
      <c r="AN42">
        <v>0.62</v>
      </c>
      <c r="AP42" s="1" t="s">
        <v>71</v>
      </c>
      <c r="AQ42">
        <v>12</v>
      </c>
      <c r="AR42" s="21" t="s">
        <v>33</v>
      </c>
      <c r="AS42" s="21">
        <v>72</v>
      </c>
    </row>
    <row r="43" spans="1:45" x14ac:dyDescent="0.25">
      <c r="A43" s="1" t="s">
        <v>72</v>
      </c>
      <c r="B43" s="18">
        <v>0.69076879505141298</v>
      </c>
      <c r="C43" s="18">
        <v>0.64462329082563397</v>
      </c>
      <c r="D43" s="18">
        <v>0.62675468237117304</v>
      </c>
      <c r="E43" s="18">
        <v>0.62458242477636505</v>
      </c>
      <c r="G43" s="1" t="s">
        <v>72</v>
      </c>
      <c r="H43" s="18">
        <v>3.1901981774620598</v>
      </c>
      <c r="I43" s="18">
        <v>4.8606224137779002</v>
      </c>
      <c r="J43" s="18">
        <v>6.2401549888633197</v>
      </c>
      <c r="K43" s="18">
        <v>7.14802309225397</v>
      </c>
      <c r="L43" s="18"/>
      <c r="M43" s="1" t="s">
        <v>72</v>
      </c>
      <c r="N43" s="18">
        <v>26.161652429352898</v>
      </c>
      <c r="O43" s="18">
        <v>23.102570968174099</v>
      </c>
      <c r="P43" s="18">
        <v>21.884714376231202</v>
      </c>
      <c r="Q43" s="18">
        <v>28.7281457119485</v>
      </c>
      <c r="S43" s="1" t="s">
        <v>72</v>
      </c>
      <c r="T43" s="18">
        <v>18.0644155539918</v>
      </c>
      <c r="U43" s="18">
        <v>21.560971566102701</v>
      </c>
      <c r="V43" s="18">
        <v>20.4388886978305</v>
      </c>
      <c r="W43" s="18">
        <v>26.5468122458105</v>
      </c>
      <c r="Y43" s="1" t="s">
        <v>72</v>
      </c>
      <c r="Z43">
        <v>2</v>
      </c>
      <c r="AA43">
        <v>2</v>
      </c>
      <c r="AB43">
        <v>2</v>
      </c>
      <c r="AC43">
        <v>2</v>
      </c>
      <c r="AD43">
        <v>2</v>
      </c>
      <c r="AE43">
        <v>2</v>
      </c>
      <c r="AF43">
        <v>2</v>
      </c>
      <c r="AG43">
        <v>2</v>
      </c>
      <c r="AI43" s="1" t="s">
        <v>72</v>
      </c>
      <c r="AJ43" s="18">
        <v>1.3761467889908301</v>
      </c>
      <c r="AK43" s="18">
        <v>1.07655502392345</v>
      </c>
      <c r="AL43" s="18">
        <v>1.1811023622047201</v>
      </c>
      <c r="AM43" s="18">
        <v>1.22282608695652</v>
      </c>
      <c r="AN43">
        <v>0.81</v>
      </c>
      <c r="AP43" s="1" t="s">
        <v>72</v>
      </c>
      <c r="AQ43">
        <v>10</v>
      </c>
      <c r="AR43" s="21" t="s">
        <v>33</v>
      </c>
      <c r="AS43" s="21">
        <v>73</v>
      </c>
    </row>
    <row r="44" spans="1:45" x14ac:dyDescent="0.25">
      <c r="A44" s="1" t="s">
        <v>73</v>
      </c>
      <c r="B44" s="18">
        <v>0.76074654267270003</v>
      </c>
      <c r="C44" s="18">
        <v>0.70004464201829197</v>
      </c>
      <c r="D44" s="18">
        <v>0.656049127744875</v>
      </c>
      <c r="E44" s="18">
        <v>0.63635166211264604</v>
      </c>
      <c r="G44" s="1" t="s">
        <v>73</v>
      </c>
      <c r="H44" s="18">
        <v>4.2982422540936804</v>
      </c>
      <c r="I44" s="18">
        <v>6.80542848309205</v>
      </c>
      <c r="J44" s="18">
        <v>7.7466655769166497</v>
      </c>
      <c r="K44" s="18">
        <v>10.812953408431699</v>
      </c>
      <c r="L44" s="18"/>
      <c r="M44" s="1" t="s">
        <v>73</v>
      </c>
      <c r="N44" s="18">
        <v>19.129819857388199</v>
      </c>
      <c r="O44" s="18">
        <v>21.6391127546215</v>
      </c>
      <c r="P44" s="18">
        <v>22.122686450482899</v>
      </c>
      <c r="Q44" s="18">
        <v>25.307911989682399</v>
      </c>
      <c r="S44" s="1" t="s">
        <v>73</v>
      </c>
      <c r="T44" s="18">
        <v>15.2719874643472</v>
      </c>
      <c r="U44" s="18">
        <v>16.493174784311702</v>
      </c>
      <c r="V44" s="18">
        <v>15.201078198667</v>
      </c>
      <c r="W44" s="18">
        <v>24.544249036195598</v>
      </c>
      <c r="Y44" s="1" t="s">
        <v>73</v>
      </c>
      <c r="Z44">
        <v>3</v>
      </c>
      <c r="AA44">
        <v>2</v>
      </c>
      <c r="AB44">
        <v>3</v>
      </c>
      <c r="AC44">
        <v>2</v>
      </c>
      <c r="AD44">
        <v>2</v>
      </c>
      <c r="AE44">
        <v>3</v>
      </c>
      <c r="AF44">
        <v>3</v>
      </c>
      <c r="AG44">
        <v>4</v>
      </c>
      <c r="AI44" s="1" t="s">
        <v>73</v>
      </c>
      <c r="AJ44" s="18">
        <v>1.2893982808022899</v>
      </c>
      <c r="AK44" s="18">
        <v>1.1029411764705901</v>
      </c>
      <c r="AL44" s="18">
        <v>1.0321100917431201</v>
      </c>
      <c r="AM44" s="18">
        <v>0.88669950738916303</v>
      </c>
      <c r="AN44">
        <v>0.67</v>
      </c>
      <c r="AP44" s="1" t="s">
        <v>73</v>
      </c>
      <c r="AQ44">
        <v>12</v>
      </c>
      <c r="AR44" s="21" t="s">
        <v>34</v>
      </c>
      <c r="AS44" s="21">
        <v>71</v>
      </c>
    </row>
    <row r="45" spans="1:45" x14ac:dyDescent="0.25">
      <c r="A45" s="1" t="s">
        <v>74</v>
      </c>
      <c r="B45" s="18">
        <v>0.97507690516274004</v>
      </c>
      <c r="C45" s="18">
        <v>0.77122933833720497</v>
      </c>
      <c r="D45" s="18">
        <v>0.89583186270465498</v>
      </c>
      <c r="E45" s="18">
        <v>0.69724393197302903</v>
      </c>
      <c r="G45" s="1" t="s">
        <v>74</v>
      </c>
      <c r="H45" s="18">
        <v>4.3498213619659003</v>
      </c>
      <c r="I45" s="18">
        <v>5.7732408745582404</v>
      </c>
      <c r="J45" s="18">
        <v>5.6893570181890496</v>
      </c>
      <c r="K45" s="18">
        <v>6.6219924812552797</v>
      </c>
      <c r="L45" s="18"/>
      <c r="M45" s="1" t="s">
        <v>74</v>
      </c>
      <c r="N45" s="20">
        <v>31.4316268714588</v>
      </c>
      <c r="O45" s="20">
        <v>26.219956328008699</v>
      </c>
      <c r="P45" s="20">
        <v>19.841003687772901</v>
      </c>
      <c r="Q45" s="20">
        <v>30.997730726469701</v>
      </c>
      <c r="S45" s="1" t="s">
        <v>74</v>
      </c>
      <c r="T45" s="18">
        <v>7.7545799856648099</v>
      </c>
      <c r="U45" s="18">
        <v>8.6372267364634006</v>
      </c>
      <c r="V45" s="18">
        <v>6.8633973379956803</v>
      </c>
      <c r="W45" s="18">
        <v>9.63893375076327</v>
      </c>
      <c r="Y45" s="1" t="s">
        <v>74</v>
      </c>
      <c r="Z45">
        <v>2</v>
      </c>
      <c r="AA45">
        <v>3</v>
      </c>
      <c r="AB45">
        <v>2</v>
      </c>
      <c r="AC45">
        <v>3</v>
      </c>
      <c r="AD45">
        <v>2</v>
      </c>
      <c r="AE45">
        <v>3</v>
      </c>
      <c r="AF45">
        <v>3</v>
      </c>
      <c r="AG45">
        <v>3</v>
      </c>
      <c r="AI45" s="1" t="s">
        <v>74</v>
      </c>
      <c r="AJ45" s="18">
        <v>0.57766367137355601</v>
      </c>
      <c r="AK45" s="18">
        <v>0.463917525773196</v>
      </c>
      <c r="AL45" s="18">
        <v>0.482832618025751</v>
      </c>
      <c r="AM45" s="18">
        <v>0.42016806722689098</v>
      </c>
      <c r="AN45">
        <v>0.32</v>
      </c>
      <c r="AP45" s="1" t="s">
        <v>74</v>
      </c>
      <c r="AQ45">
        <v>10</v>
      </c>
      <c r="AR45" s="21" t="s">
        <v>33</v>
      </c>
      <c r="AS45" s="21">
        <v>65</v>
      </c>
    </row>
    <row r="46" spans="1:45" x14ac:dyDescent="0.25">
      <c r="A46" s="1" t="s">
        <v>75</v>
      </c>
      <c r="B46" s="20">
        <v>0.74755825190004999</v>
      </c>
      <c r="C46" s="20">
        <v>0.69934374157904999</v>
      </c>
      <c r="D46" s="20">
        <v>0.65279901336094104</v>
      </c>
      <c r="E46" s="20">
        <v>0.58329688364994403</v>
      </c>
      <c r="G46" s="1" t="s">
        <v>75</v>
      </c>
      <c r="H46" s="20">
        <v>7.9653323993003404</v>
      </c>
      <c r="I46" s="20">
        <v>9.6817234453124001</v>
      </c>
      <c r="J46" s="20">
        <v>8.8949299705674996</v>
      </c>
      <c r="K46" s="18">
        <v>10.197258709623</v>
      </c>
      <c r="L46" s="18"/>
      <c r="M46" s="1" t="s">
        <v>75</v>
      </c>
      <c r="N46" s="20">
        <v>33.047086717595903</v>
      </c>
      <c r="O46" s="20">
        <v>30.808757218057099</v>
      </c>
      <c r="P46" s="20">
        <v>30.9709602305382</v>
      </c>
      <c r="Q46" s="20">
        <v>38.308856561842497</v>
      </c>
      <c r="S46" s="1" t="s">
        <v>75</v>
      </c>
      <c r="T46" s="20">
        <v>12.903406662991699</v>
      </c>
      <c r="U46" s="20">
        <v>15.6622186256888</v>
      </c>
      <c r="V46" s="20">
        <v>14.944621398596301</v>
      </c>
      <c r="W46" s="20">
        <v>17.702006032297302</v>
      </c>
      <c r="Y46" s="1" t="s">
        <v>75</v>
      </c>
      <c r="Z46">
        <v>2</v>
      </c>
      <c r="AA46">
        <v>2</v>
      </c>
      <c r="AB46">
        <v>2</v>
      </c>
      <c r="AC46">
        <v>2</v>
      </c>
      <c r="AD46">
        <v>2</v>
      </c>
      <c r="AE46">
        <v>2</v>
      </c>
      <c r="AF46">
        <v>2</v>
      </c>
      <c r="AG46">
        <v>2</v>
      </c>
      <c r="AI46" s="1" t="s">
        <v>75</v>
      </c>
      <c r="AJ46" s="18">
        <v>0.6502890173410405</v>
      </c>
      <c r="AK46" s="18">
        <v>0.51993067590987874</v>
      </c>
      <c r="AL46" s="18">
        <v>0.45454545454545453</v>
      </c>
      <c r="AM46" s="18">
        <v>0.37067545304777594</v>
      </c>
      <c r="AN46">
        <v>0.28000000000000003</v>
      </c>
      <c r="AP46" s="1" t="s">
        <v>75</v>
      </c>
      <c r="AQ46">
        <v>11</v>
      </c>
      <c r="AR46" s="21" t="s">
        <v>33</v>
      </c>
      <c r="AS46" s="21">
        <v>76</v>
      </c>
    </row>
    <row r="47" spans="1:45" x14ac:dyDescent="0.25">
      <c r="A47" s="1" t="s">
        <v>76</v>
      </c>
      <c r="B47" s="20">
        <v>0.69751029542825305</v>
      </c>
      <c r="C47" s="20">
        <v>0.560104441314764</v>
      </c>
      <c r="D47" s="20">
        <v>0.60789843212317496</v>
      </c>
      <c r="E47" s="20">
        <v>0.63700110135386201</v>
      </c>
      <c r="G47" s="1" t="s">
        <v>76</v>
      </c>
      <c r="H47" s="20">
        <v>5.2886074311422604</v>
      </c>
      <c r="I47" s="20">
        <v>5.2360952978070996</v>
      </c>
      <c r="J47" s="20">
        <v>7.7535641458048499</v>
      </c>
      <c r="K47" s="18">
        <v>10.351607661536899</v>
      </c>
      <c r="L47" s="18"/>
      <c r="M47" s="1" t="s">
        <v>76</v>
      </c>
      <c r="N47" s="20">
        <v>19.531280153875802</v>
      </c>
      <c r="O47" s="20">
        <v>31.537590661723499</v>
      </c>
      <c r="P47" s="20">
        <v>35.545265138194303</v>
      </c>
      <c r="Q47" s="20">
        <v>32.8954953340575</v>
      </c>
      <c r="S47" s="1" t="s">
        <v>76</v>
      </c>
      <c r="T47" s="20">
        <v>8.4021227042469899</v>
      </c>
      <c r="U47" s="20">
        <v>13.265799793542399</v>
      </c>
      <c r="V47" s="20">
        <v>9.0649722174738798</v>
      </c>
      <c r="W47" s="20">
        <v>13.556659126974999</v>
      </c>
      <c r="Y47" s="1" t="s">
        <v>76</v>
      </c>
      <c r="Z47">
        <v>2</v>
      </c>
      <c r="AA47">
        <v>2</v>
      </c>
      <c r="AB47">
        <v>2</v>
      </c>
      <c r="AC47">
        <v>2</v>
      </c>
      <c r="AD47">
        <v>3</v>
      </c>
      <c r="AF47">
        <v>6</v>
      </c>
      <c r="AG47">
        <v>6</v>
      </c>
      <c r="AI47" s="1" t="s">
        <v>76</v>
      </c>
      <c r="AJ47" s="18">
        <v>0.92213114754098402</v>
      </c>
      <c r="AK47" s="18">
        <v>0.73770491803278704</v>
      </c>
      <c r="AL47" s="18">
        <v>0.59681697612732099</v>
      </c>
      <c r="AM47" s="18">
        <v>0.579523502897618</v>
      </c>
      <c r="AN47">
        <v>0.3</v>
      </c>
      <c r="AP47" s="1" t="s">
        <v>76</v>
      </c>
      <c r="AQ47">
        <v>11</v>
      </c>
      <c r="AR47" s="21" t="s">
        <v>34</v>
      </c>
      <c r="AS47" s="21">
        <v>65</v>
      </c>
    </row>
    <row r="48" spans="1:45" x14ac:dyDescent="0.25">
      <c r="A48" s="1" t="s">
        <v>77</v>
      </c>
      <c r="B48" s="20">
        <v>0.62841594569163095</v>
      </c>
      <c r="C48" s="20">
        <v>0.541471210296119</v>
      </c>
      <c r="D48" s="20">
        <v>0.396425599728494</v>
      </c>
      <c r="E48" s="20">
        <v>0.40215736702330002</v>
      </c>
      <c r="G48" s="1" t="s">
        <v>77</v>
      </c>
      <c r="H48" s="20">
        <v>4.5474391276115096</v>
      </c>
      <c r="I48" s="20">
        <v>6.2827961657200397</v>
      </c>
      <c r="J48" s="20">
        <v>6.62545878410043</v>
      </c>
      <c r="K48" s="18">
        <v>7.99685337261971</v>
      </c>
      <c r="L48" s="18"/>
      <c r="M48" s="1" t="s">
        <v>77</v>
      </c>
      <c r="N48" s="20">
        <v>18.905193308764499</v>
      </c>
      <c r="O48" s="20">
        <v>33.975362012494102</v>
      </c>
      <c r="P48" s="20">
        <v>37.341296340323098</v>
      </c>
      <c r="Q48" s="20">
        <v>40.174188017845303</v>
      </c>
      <c r="S48" s="1" t="s">
        <v>77</v>
      </c>
      <c r="T48" s="20">
        <v>15.749367425722401</v>
      </c>
      <c r="U48" s="20">
        <v>19.6876318418654</v>
      </c>
      <c r="V48" s="20">
        <v>20.632081184766299</v>
      </c>
      <c r="W48" s="20">
        <v>24.371223801890501</v>
      </c>
      <c r="Y48" s="1" t="s">
        <v>77</v>
      </c>
      <c r="Z48">
        <v>2</v>
      </c>
      <c r="AA48">
        <v>2</v>
      </c>
      <c r="AB48">
        <v>3</v>
      </c>
      <c r="AC48">
        <v>3</v>
      </c>
      <c r="AD48">
        <v>3</v>
      </c>
      <c r="AE48">
        <v>2</v>
      </c>
      <c r="AF48">
        <v>4</v>
      </c>
      <c r="AG48">
        <v>5</v>
      </c>
      <c r="AI48" s="1" t="s">
        <v>77</v>
      </c>
      <c r="AJ48" s="18">
        <v>1.5873015873015901</v>
      </c>
      <c r="AK48" s="18">
        <v>1.24309392265193</v>
      </c>
      <c r="AL48" s="18">
        <v>1.1811023622047201</v>
      </c>
      <c r="AM48" s="18">
        <v>1.10837438423645</v>
      </c>
      <c r="AN48">
        <v>0.83</v>
      </c>
      <c r="AP48" s="1" t="s">
        <v>77</v>
      </c>
      <c r="AQ48" s="19">
        <v>9</v>
      </c>
      <c r="AR48" s="21" t="s">
        <v>33</v>
      </c>
      <c r="AS48" s="21">
        <v>80</v>
      </c>
    </row>
    <row r="49" spans="1:45" x14ac:dyDescent="0.25">
      <c r="A49" s="2" t="s">
        <v>78</v>
      </c>
      <c r="B49" s="20">
        <v>0.81170124726826498</v>
      </c>
      <c r="C49" s="20">
        <v>0.51604915217174097</v>
      </c>
      <c r="D49" s="20">
        <v>0.57185384140176898</v>
      </c>
      <c r="E49" s="20">
        <v>0.59745834864984704</v>
      </c>
      <c r="G49" s="2" t="s">
        <v>78</v>
      </c>
      <c r="H49" s="20">
        <v>7.2159746572756198</v>
      </c>
      <c r="I49" s="20">
        <v>7.1562555137048998</v>
      </c>
      <c r="J49" s="20">
        <v>13.016967469583999</v>
      </c>
      <c r="K49" s="18">
        <v>17.6040970170097</v>
      </c>
      <c r="L49" s="18"/>
      <c r="M49" s="2" t="s">
        <v>78</v>
      </c>
      <c r="N49" s="20">
        <v>24.6914289810314</v>
      </c>
      <c r="O49" s="20">
        <v>30.479530463612001</v>
      </c>
      <c r="P49" s="20">
        <v>38.060080918341399</v>
      </c>
      <c r="Q49" s="20">
        <v>40.349246402060402</v>
      </c>
      <c r="S49" s="2" t="s">
        <v>78</v>
      </c>
      <c r="T49" s="20">
        <v>9.3454958517131992</v>
      </c>
      <c r="U49" s="20">
        <v>12.1762935486753</v>
      </c>
      <c r="V49" s="20">
        <v>27.848262873182598</v>
      </c>
      <c r="W49" s="20">
        <v>22.3874677969748</v>
      </c>
      <c r="Y49" s="2" t="s">
        <v>78</v>
      </c>
      <c r="Z49">
        <v>2</v>
      </c>
      <c r="AA49">
        <v>2</v>
      </c>
      <c r="AB49">
        <v>2</v>
      </c>
      <c r="AC49">
        <v>2</v>
      </c>
      <c r="AD49">
        <v>2</v>
      </c>
      <c r="AE49">
        <v>2</v>
      </c>
      <c r="AF49">
        <v>2</v>
      </c>
      <c r="AG49">
        <v>2</v>
      </c>
      <c r="AI49" s="2" t="s">
        <v>78</v>
      </c>
      <c r="AJ49" s="18">
        <v>0.88062622309197702</v>
      </c>
      <c r="AK49" s="18">
        <v>0.64056939501779397</v>
      </c>
      <c r="AL49" s="18">
        <v>0.57655349135169798</v>
      </c>
      <c r="AM49" s="18">
        <v>0.351699882766706</v>
      </c>
      <c r="AN49">
        <v>0.25</v>
      </c>
      <c r="AP49" s="2" t="s">
        <v>78</v>
      </c>
      <c r="AQ49">
        <v>9</v>
      </c>
      <c r="AR49" s="21" t="s">
        <v>33</v>
      </c>
      <c r="AS49" s="21">
        <v>83</v>
      </c>
    </row>
    <row r="50" spans="1:45" x14ac:dyDescent="0.25">
      <c r="A50" s="1" t="s">
        <v>79</v>
      </c>
      <c r="B50" s="20">
        <v>0.74551770442232301</v>
      </c>
      <c r="C50" s="20">
        <v>0.72315299959607005</v>
      </c>
      <c r="D50" s="20">
        <v>0.59279923965870895</v>
      </c>
      <c r="E50" s="20">
        <v>0.63516676923960402</v>
      </c>
      <c r="G50" s="1" t="s">
        <v>79</v>
      </c>
      <c r="H50" s="20">
        <v>8.5258078895310998</v>
      </c>
      <c r="I50" s="20">
        <v>13.6699212938346</v>
      </c>
      <c r="J50" s="20">
        <v>10.852384673772701</v>
      </c>
      <c r="K50" s="18">
        <v>13.531662698920901</v>
      </c>
      <c r="L50" s="18"/>
      <c r="M50" s="1" t="s">
        <v>79</v>
      </c>
      <c r="N50" s="20">
        <v>27.628231245324599</v>
      </c>
      <c r="O50" s="20">
        <v>31.073465439112599</v>
      </c>
      <c r="P50" s="20">
        <v>30.901760601957701</v>
      </c>
      <c r="Q50" s="20">
        <v>34.285628697805002</v>
      </c>
      <c r="S50" s="1" t="s">
        <v>79</v>
      </c>
      <c r="T50" s="20">
        <v>11.172734024178901</v>
      </c>
      <c r="U50" s="20">
        <v>19.399903213814099</v>
      </c>
      <c r="V50" s="20">
        <v>20.6943932503135</v>
      </c>
      <c r="W50" s="20">
        <v>23.872824542417099</v>
      </c>
      <c r="Y50" s="1" t="s">
        <v>79</v>
      </c>
      <c r="Z50">
        <v>3</v>
      </c>
      <c r="AA50">
        <v>2</v>
      </c>
      <c r="AB50">
        <v>2</v>
      </c>
      <c r="AC50">
        <v>2</v>
      </c>
      <c r="AD50">
        <v>2</v>
      </c>
      <c r="AE50">
        <v>2</v>
      </c>
      <c r="AF50">
        <v>4</v>
      </c>
      <c r="AG50">
        <v>2</v>
      </c>
      <c r="AI50" s="1" t="s">
        <v>79</v>
      </c>
      <c r="AJ50" s="18">
        <v>0.72933549432739098</v>
      </c>
      <c r="AK50" s="18">
        <v>0.56074766355140204</v>
      </c>
      <c r="AL50" s="18">
        <v>0.59760956175298796</v>
      </c>
      <c r="AM50" s="18">
        <v>0.57215511760966298</v>
      </c>
      <c r="AN50">
        <v>0.35</v>
      </c>
      <c r="AP50" s="1" t="s">
        <v>79</v>
      </c>
      <c r="AQ50">
        <v>9</v>
      </c>
      <c r="AR50" s="21" t="s">
        <v>34</v>
      </c>
      <c r="AS50" s="21">
        <v>88</v>
      </c>
    </row>
    <row r="51" spans="1:45" x14ac:dyDescent="0.25">
      <c r="A51" s="2" t="s">
        <v>80</v>
      </c>
      <c r="B51" s="20">
        <v>0.92040267831518796</v>
      </c>
      <c r="C51" s="20">
        <v>0.77232706401386397</v>
      </c>
      <c r="D51" s="20">
        <v>0.66817402713283802</v>
      </c>
      <c r="E51" s="20">
        <v>0.80507681577811796</v>
      </c>
      <c r="G51" s="2" t="s">
        <v>80</v>
      </c>
      <c r="H51" s="20">
        <v>5.4289546360880099</v>
      </c>
      <c r="I51" s="20">
        <v>8.1766266914611307</v>
      </c>
      <c r="J51" s="20">
        <v>6.78315870699344</v>
      </c>
      <c r="K51" s="18">
        <v>9.01056328612386</v>
      </c>
      <c r="L51" s="18"/>
      <c r="M51" s="2" t="s">
        <v>80</v>
      </c>
      <c r="N51" s="20">
        <v>21.222151722723599</v>
      </c>
      <c r="O51" s="20">
        <v>29.553110040517399</v>
      </c>
      <c r="P51" s="20">
        <v>26.605168841026</v>
      </c>
      <c r="Q51" s="20">
        <v>29.5349708783009</v>
      </c>
      <c r="S51" s="2" t="s">
        <v>80</v>
      </c>
      <c r="T51" s="20">
        <v>9.5652841913731699</v>
      </c>
      <c r="U51" s="20">
        <v>17.381570986689699</v>
      </c>
      <c r="V51" s="20">
        <v>13.002986167787901</v>
      </c>
      <c r="W51" s="20">
        <v>13.832377123084401</v>
      </c>
      <c r="Y51" s="2" t="s">
        <v>80</v>
      </c>
      <c r="Z51">
        <v>2</v>
      </c>
      <c r="AA51">
        <v>2</v>
      </c>
      <c r="AB51">
        <v>2</v>
      </c>
      <c r="AC51">
        <v>2</v>
      </c>
      <c r="AD51">
        <v>2</v>
      </c>
      <c r="AE51">
        <v>2</v>
      </c>
      <c r="AF51">
        <v>2</v>
      </c>
      <c r="AG51">
        <v>2</v>
      </c>
      <c r="AI51" s="2" t="s">
        <v>80</v>
      </c>
      <c r="AJ51" s="18">
        <v>0.80285459411240001</v>
      </c>
      <c r="AK51" s="18">
        <v>0.62111801242235998</v>
      </c>
      <c r="AL51" s="18">
        <v>0.63739376770538203</v>
      </c>
      <c r="AM51" s="18">
        <v>0.51664753157290499</v>
      </c>
      <c r="AN51">
        <v>0.3</v>
      </c>
      <c r="AP51" s="2" t="s">
        <v>80</v>
      </c>
      <c r="AQ51">
        <v>9</v>
      </c>
      <c r="AR51" s="21" t="s">
        <v>34</v>
      </c>
      <c r="AS51" s="21">
        <v>83</v>
      </c>
    </row>
    <row r="52" spans="1:45" x14ac:dyDescent="0.25">
      <c r="A52" s="1" t="s">
        <v>81</v>
      </c>
      <c r="B52" s="20">
        <v>0.58754816541431198</v>
      </c>
      <c r="C52" s="20">
        <v>0.59934008425554897</v>
      </c>
      <c r="D52" s="20">
        <v>0.74488826723232604</v>
      </c>
      <c r="E52" s="20">
        <v>0.64987168433585496</v>
      </c>
      <c r="G52" s="1" t="s">
        <v>81</v>
      </c>
      <c r="H52" s="20">
        <v>4.5002218008341499</v>
      </c>
      <c r="I52" s="20">
        <v>7.3101482235108701</v>
      </c>
      <c r="J52" s="20">
        <v>8.7159401842438005</v>
      </c>
      <c r="K52" s="18">
        <v>9.4439793584162004</v>
      </c>
      <c r="L52" s="18"/>
      <c r="M52" s="1" t="s">
        <v>81</v>
      </c>
      <c r="N52" s="20">
        <v>31.935751603864698</v>
      </c>
      <c r="O52" s="20">
        <v>31.102403957746201</v>
      </c>
      <c r="P52" s="20">
        <v>29.2160610466401</v>
      </c>
      <c r="Q52" s="20">
        <v>35.131614706174098</v>
      </c>
      <c r="S52" s="1" t="s">
        <v>81</v>
      </c>
      <c r="T52" s="20">
        <v>15.5900914905432</v>
      </c>
      <c r="U52" s="20">
        <v>14.6237894171008</v>
      </c>
      <c r="V52" s="20">
        <v>18.3545815952385</v>
      </c>
      <c r="W52" s="20">
        <v>20.545683937536602</v>
      </c>
      <c r="Y52" s="1" t="s">
        <v>81</v>
      </c>
      <c r="Z52">
        <v>2</v>
      </c>
      <c r="AA52">
        <v>2</v>
      </c>
      <c r="AB52">
        <v>2</v>
      </c>
      <c r="AC52">
        <v>2</v>
      </c>
      <c r="AD52">
        <v>2</v>
      </c>
      <c r="AE52">
        <v>2</v>
      </c>
      <c r="AF52">
        <v>5</v>
      </c>
      <c r="AG52">
        <v>6</v>
      </c>
      <c r="AI52" s="1" t="s">
        <v>81</v>
      </c>
      <c r="AJ52" s="18">
        <v>0.74812967581047396</v>
      </c>
      <c r="AK52" s="18">
        <v>0.53317535545023698</v>
      </c>
      <c r="AL52" s="18">
        <v>0.44776119402985098</v>
      </c>
      <c r="AM52" s="18">
        <v>0.48102618920363399</v>
      </c>
      <c r="AN52">
        <v>0.34</v>
      </c>
      <c r="AP52" s="1" t="s">
        <v>81</v>
      </c>
      <c r="AQ52">
        <v>8</v>
      </c>
      <c r="AR52" s="21" t="s">
        <v>34</v>
      </c>
      <c r="AS52" s="21">
        <v>73</v>
      </c>
    </row>
    <row r="53" spans="1:45" x14ac:dyDescent="0.25">
      <c r="A53" s="2" t="s">
        <v>82</v>
      </c>
      <c r="B53" s="20">
        <v>1.1375482601437299</v>
      </c>
      <c r="C53" s="20">
        <v>1.16547565230679</v>
      </c>
      <c r="D53" s="20">
        <v>1.17141012863643</v>
      </c>
      <c r="E53" s="20">
        <v>1.00083135310959</v>
      </c>
      <c r="G53" s="2" t="s">
        <v>82</v>
      </c>
      <c r="H53" s="20">
        <v>7.8908211595234397</v>
      </c>
      <c r="I53" s="20">
        <v>11.093219781831399</v>
      </c>
      <c r="J53" s="20">
        <v>11.6246017500241</v>
      </c>
      <c r="K53" s="18">
        <v>10.9737494920725</v>
      </c>
      <c r="L53" s="18"/>
      <c r="M53" s="2" t="s">
        <v>82</v>
      </c>
      <c r="N53" s="20">
        <v>29.2427040666159</v>
      </c>
      <c r="O53" s="20">
        <v>27.0210067445392</v>
      </c>
      <c r="P53" s="20">
        <v>30.675650217565199</v>
      </c>
      <c r="Q53" s="20">
        <v>40.512570471890697</v>
      </c>
      <c r="S53" s="2" t="s">
        <v>82</v>
      </c>
      <c r="T53" s="20">
        <v>7.3540889562630296</v>
      </c>
      <c r="U53" s="20">
        <v>10.875065027314699</v>
      </c>
      <c r="V53" s="20">
        <v>8.8514127631386206</v>
      </c>
      <c r="W53" s="20">
        <v>12.0441124037888</v>
      </c>
      <c r="Y53" s="2" t="s">
        <v>82</v>
      </c>
      <c r="Z53">
        <v>2</v>
      </c>
      <c r="AA53">
        <v>2</v>
      </c>
      <c r="AB53">
        <v>2</v>
      </c>
      <c r="AC53">
        <v>2</v>
      </c>
      <c r="AD53">
        <v>2</v>
      </c>
      <c r="AE53">
        <v>3</v>
      </c>
      <c r="AF53">
        <v>6</v>
      </c>
      <c r="AG53">
        <v>6</v>
      </c>
      <c r="AI53" s="2" t="s">
        <v>82</v>
      </c>
      <c r="AJ53" s="18">
        <v>0.58555627846454095</v>
      </c>
      <c r="AK53" s="18">
        <v>0.24576734025122901</v>
      </c>
      <c r="AL53" s="18">
        <v>0.219138056975895</v>
      </c>
      <c r="AM53" s="18">
        <v>0.17084282460136699</v>
      </c>
      <c r="AN53">
        <v>0.1</v>
      </c>
      <c r="AP53" s="2" t="s">
        <v>82</v>
      </c>
      <c r="AQ53">
        <v>7</v>
      </c>
      <c r="AR53" s="21" t="s">
        <v>34</v>
      </c>
      <c r="AS53" s="21">
        <v>73</v>
      </c>
    </row>
    <row r="54" spans="1:45" x14ac:dyDescent="0.25">
      <c r="A54" s="1" t="s">
        <v>83</v>
      </c>
      <c r="B54" s="20">
        <v>0.92511701927971002</v>
      </c>
      <c r="C54" s="20">
        <v>0.85537578980332996</v>
      </c>
      <c r="D54" s="20">
        <v>0.83373423238387701</v>
      </c>
      <c r="E54" s="20">
        <v>0.74483950636338803</v>
      </c>
      <c r="G54" s="1" t="s">
        <v>83</v>
      </c>
      <c r="H54" s="20">
        <v>6.1568974727983798</v>
      </c>
      <c r="I54" s="20">
        <v>7.5698779563712302</v>
      </c>
      <c r="J54" s="20">
        <v>8.4602570649135203</v>
      </c>
      <c r="K54" s="18">
        <v>11.1043560579658</v>
      </c>
      <c r="L54" s="18"/>
      <c r="M54" s="1" t="s">
        <v>83</v>
      </c>
      <c r="N54" s="20">
        <v>38.8586834042842</v>
      </c>
      <c r="O54" s="20">
        <v>32.610735555259197</v>
      </c>
      <c r="P54" s="20">
        <v>29.637841319784901</v>
      </c>
      <c r="Q54" s="20">
        <v>36.807138980178301</v>
      </c>
      <c r="S54" s="1" t="s">
        <v>83</v>
      </c>
      <c r="T54" s="20">
        <v>7.0489769371698596</v>
      </c>
      <c r="U54" s="20">
        <v>9.2024300554163005</v>
      </c>
      <c r="V54" s="20">
        <v>8.0199203460069803</v>
      </c>
      <c r="W54" s="20">
        <v>8.9107882677283392</v>
      </c>
      <c r="Y54" s="1" t="s">
        <v>83</v>
      </c>
      <c r="Z54">
        <v>2</v>
      </c>
      <c r="AA54">
        <v>2</v>
      </c>
      <c r="AB54">
        <v>2</v>
      </c>
      <c r="AC54">
        <v>2</v>
      </c>
      <c r="AD54">
        <v>2</v>
      </c>
      <c r="AE54">
        <v>2</v>
      </c>
      <c r="AF54">
        <v>3</v>
      </c>
      <c r="AG54">
        <v>3</v>
      </c>
      <c r="AI54" s="1" t="s">
        <v>83</v>
      </c>
      <c r="AJ54" s="20">
        <v>0.51575931232091687</v>
      </c>
      <c r="AK54" s="20">
        <v>0.32350826743350108</v>
      </c>
      <c r="AL54" s="20">
        <v>0.26262036766851471</v>
      </c>
      <c r="AM54" s="20">
        <v>0.24032042723631508</v>
      </c>
      <c r="AN54">
        <v>0.18</v>
      </c>
      <c r="AP54" s="1" t="s">
        <v>83</v>
      </c>
      <c r="AQ54">
        <v>8</v>
      </c>
      <c r="AR54" s="21" t="s">
        <v>34</v>
      </c>
      <c r="AS54" s="21">
        <v>80</v>
      </c>
    </row>
    <row r="55" spans="1:45" x14ac:dyDescent="0.25">
      <c r="A55" s="2" t="s">
        <v>84</v>
      </c>
      <c r="B55" s="20">
        <v>0.87140047692339595</v>
      </c>
      <c r="C55" s="20">
        <v>0.90059864451999905</v>
      </c>
      <c r="D55" s="20">
        <v>0.84217236289221198</v>
      </c>
      <c r="E55" s="20">
        <v>0.76197045543104802</v>
      </c>
      <c r="G55" s="2" t="s">
        <v>84</v>
      </c>
      <c r="H55" s="20">
        <v>10.365083285074601</v>
      </c>
      <c r="I55" s="20">
        <v>11.862456477596099</v>
      </c>
      <c r="J55" s="20">
        <v>11.107879752465101</v>
      </c>
      <c r="K55" s="18">
        <v>15.144482945912699</v>
      </c>
      <c r="L55" s="18"/>
      <c r="M55" s="2" t="s">
        <v>84</v>
      </c>
      <c r="N55" s="20">
        <v>31.009814712629598</v>
      </c>
      <c r="O55" s="20">
        <v>31.606333336643001</v>
      </c>
      <c r="P55" s="20">
        <v>31.934859742794099</v>
      </c>
      <c r="Q55" s="20">
        <v>28.613895197886901</v>
      </c>
      <c r="S55" s="2" t="s">
        <v>84</v>
      </c>
      <c r="T55" s="20">
        <v>8.8204597508089204</v>
      </c>
      <c r="U55" s="20">
        <v>8.5363218769630596</v>
      </c>
      <c r="V55" s="20">
        <v>9.58012990336446</v>
      </c>
      <c r="W55" s="20">
        <v>14.4165765110744</v>
      </c>
      <c r="Y55" s="2" t="s">
        <v>84</v>
      </c>
      <c r="Z55">
        <v>2</v>
      </c>
      <c r="AA55">
        <v>2</v>
      </c>
      <c r="AB55">
        <v>3</v>
      </c>
      <c r="AC55">
        <v>2</v>
      </c>
      <c r="AD55">
        <v>3</v>
      </c>
      <c r="AE55">
        <v>3</v>
      </c>
      <c r="AF55">
        <v>6</v>
      </c>
      <c r="AG55">
        <v>3</v>
      </c>
      <c r="AI55" s="2" t="s">
        <v>84</v>
      </c>
      <c r="AJ55" s="18">
        <v>0.81818181818181801</v>
      </c>
      <c r="AK55" s="18">
        <v>0.67873303167420795</v>
      </c>
      <c r="AL55" s="18">
        <v>0.50307434320849598</v>
      </c>
      <c r="AM55" s="18">
        <v>0.37688442211055301</v>
      </c>
      <c r="AN55">
        <v>0.25</v>
      </c>
      <c r="AP55" s="2" t="s">
        <v>84</v>
      </c>
      <c r="AQ55">
        <v>9</v>
      </c>
      <c r="AR55" s="21" t="s">
        <v>34</v>
      </c>
      <c r="AS55" s="21">
        <v>66</v>
      </c>
    </row>
    <row r="56" spans="1:45" x14ac:dyDescent="0.25">
      <c r="A56" s="1" t="s">
        <v>85</v>
      </c>
      <c r="B56" s="20">
        <v>0.83499104907356103</v>
      </c>
      <c r="C56" s="20">
        <v>0.89860174570218898</v>
      </c>
      <c r="D56" s="20">
        <v>1.0003348583996301</v>
      </c>
      <c r="E56" s="20">
        <v>0.90458042136367101</v>
      </c>
      <c r="G56" s="1" t="s">
        <v>85</v>
      </c>
      <c r="H56" s="20">
        <v>7.8373012852259096</v>
      </c>
      <c r="I56" s="20">
        <v>15.9474508374939</v>
      </c>
      <c r="J56" s="20">
        <v>17.9870291201591</v>
      </c>
      <c r="K56" s="18">
        <v>15.5949334338471</v>
      </c>
      <c r="L56" s="18"/>
      <c r="M56" s="1" t="s">
        <v>85</v>
      </c>
      <c r="N56" s="20">
        <v>28.985130050568898</v>
      </c>
      <c r="O56" s="20">
        <v>34.654892667703699</v>
      </c>
      <c r="P56" s="20">
        <v>33.714287339167797</v>
      </c>
      <c r="Q56" s="20">
        <v>39.061691944483002</v>
      </c>
      <c r="S56" s="1" t="s">
        <v>85</v>
      </c>
      <c r="T56" s="20">
        <v>8.2161176232851005</v>
      </c>
      <c r="U56" s="20">
        <v>19.590604543143399</v>
      </c>
      <c r="V56" s="20">
        <v>20.1258520015556</v>
      </c>
      <c r="W56" s="20">
        <v>17.459199567061901</v>
      </c>
      <c r="Y56" s="1" t="s">
        <v>85</v>
      </c>
      <c r="Z56">
        <v>2</v>
      </c>
      <c r="AA56">
        <v>2</v>
      </c>
      <c r="AB56">
        <v>2</v>
      </c>
      <c r="AC56">
        <v>2</v>
      </c>
      <c r="AD56">
        <v>2</v>
      </c>
      <c r="AE56">
        <v>2</v>
      </c>
      <c r="AF56">
        <v>2</v>
      </c>
      <c r="AG56">
        <v>2</v>
      </c>
      <c r="AI56" s="1" t="s">
        <v>85</v>
      </c>
      <c r="AJ56" s="18">
        <v>0.59523809523809501</v>
      </c>
      <c r="AK56" s="18">
        <v>0.45965270684371801</v>
      </c>
      <c r="AL56" s="18">
        <v>0.281337918099406</v>
      </c>
      <c r="AM56" s="18">
        <v>0.298705609027547</v>
      </c>
      <c r="AN56">
        <v>0.21</v>
      </c>
      <c r="AP56" s="1" t="s">
        <v>85</v>
      </c>
      <c r="AQ56">
        <v>9</v>
      </c>
      <c r="AR56" s="21" t="s">
        <v>34</v>
      </c>
      <c r="AS56" s="21">
        <v>72</v>
      </c>
    </row>
    <row r="57" spans="1:45" x14ac:dyDescent="0.25">
      <c r="A57" s="2" t="s">
        <v>86</v>
      </c>
      <c r="B57" s="20">
        <v>0.90509401144256896</v>
      </c>
      <c r="C57" s="20">
        <v>0.81268564361212403</v>
      </c>
      <c r="D57" s="20">
        <v>0.79671333671267197</v>
      </c>
      <c r="E57" s="20">
        <v>0.71329673965607898</v>
      </c>
      <c r="G57" s="2" t="s">
        <v>86</v>
      </c>
      <c r="H57" s="20">
        <v>7.41929766951682</v>
      </c>
      <c r="I57" s="20">
        <v>11.9483151336278</v>
      </c>
      <c r="J57" s="20">
        <v>10.812878739131801</v>
      </c>
      <c r="K57" s="18">
        <v>15.833453190387001</v>
      </c>
      <c r="L57" s="18"/>
      <c r="M57" s="2" t="s">
        <v>86</v>
      </c>
      <c r="N57" s="20">
        <v>19.983280611239799</v>
      </c>
      <c r="O57" s="20">
        <v>27.407372538568001</v>
      </c>
      <c r="P57" s="20">
        <v>22.3402204670038</v>
      </c>
      <c r="Q57" s="20">
        <v>32.201345549547803</v>
      </c>
      <c r="S57" s="2" t="s">
        <v>86</v>
      </c>
      <c r="T57" s="20">
        <v>7.2791734055692201</v>
      </c>
      <c r="U57" s="20">
        <v>11.0549286758259</v>
      </c>
      <c r="V57" s="20">
        <v>10.9351021321904</v>
      </c>
      <c r="W57" s="20">
        <v>16.9724106452651</v>
      </c>
      <c r="Y57" s="2" t="s">
        <v>86</v>
      </c>
      <c r="Z57">
        <v>3</v>
      </c>
      <c r="AB57">
        <v>2</v>
      </c>
      <c r="AD57">
        <v>4</v>
      </c>
      <c r="AF57">
        <v>5</v>
      </c>
      <c r="AI57" s="2" t="s">
        <v>86</v>
      </c>
      <c r="AJ57" s="18">
        <v>1.22448979591837</v>
      </c>
      <c r="AK57" s="18">
        <v>1.0526315789473699</v>
      </c>
      <c r="AL57" s="18">
        <v>1.08303249097473</v>
      </c>
      <c r="AM57" s="18">
        <v>0.85227272727272696</v>
      </c>
      <c r="AN57">
        <v>0.5</v>
      </c>
      <c r="AP57" s="2" t="s">
        <v>86</v>
      </c>
      <c r="AQ57">
        <v>7</v>
      </c>
      <c r="AR57" s="21" t="s">
        <v>33</v>
      </c>
      <c r="AS57" s="21">
        <v>80</v>
      </c>
    </row>
    <row r="58" spans="1:45" x14ac:dyDescent="0.25">
      <c r="A58" s="1" t="s">
        <v>87</v>
      </c>
      <c r="B58" s="20">
        <v>0.92349791452903296</v>
      </c>
      <c r="C58" s="20">
        <v>0.79186900120246395</v>
      </c>
      <c r="D58" s="20">
        <v>0.77091035340898695</v>
      </c>
      <c r="E58" s="20">
        <v>0.69062813608641105</v>
      </c>
      <c r="G58" s="1" t="s">
        <v>87</v>
      </c>
      <c r="H58" s="20">
        <v>7.1933021150180396</v>
      </c>
      <c r="I58" s="20">
        <v>8.8985809387097508</v>
      </c>
      <c r="J58" s="20">
        <v>11.076750847215299</v>
      </c>
      <c r="K58" s="18">
        <v>18.060890513630099</v>
      </c>
      <c r="L58" s="18"/>
      <c r="M58" s="1" t="s">
        <v>87</v>
      </c>
      <c r="N58" s="20">
        <v>36.322891726408102</v>
      </c>
      <c r="O58" s="20">
        <v>34.0966070185966</v>
      </c>
      <c r="P58" s="20">
        <v>36.733663163069103</v>
      </c>
      <c r="Q58" s="20">
        <v>40.345676271498903</v>
      </c>
      <c r="S58" s="1" t="s">
        <v>87</v>
      </c>
      <c r="T58" s="20">
        <v>12.1331933104039</v>
      </c>
      <c r="U58" s="20">
        <v>18.572379004275898</v>
      </c>
      <c r="V58" s="20">
        <v>18.241243482304998</v>
      </c>
      <c r="W58" s="20">
        <v>20.345301010025999</v>
      </c>
      <c r="Y58" s="1" t="s">
        <v>87</v>
      </c>
      <c r="Z58">
        <v>2</v>
      </c>
      <c r="AA58">
        <v>2</v>
      </c>
      <c r="AB58">
        <v>3</v>
      </c>
      <c r="AD58">
        <v>4</v>
      </c>
      <c r="AE58">
        <v>4</v>
      </c>
      <c r="AF58">
        <v>4</v>
      </c>
      <c r="AG58">
        <v>6</v>
      </c>
      <c r="AI58" s="1" t="s">
        <v>87</v>
      </c>
      <c r="AJ58" s="18">
        <v>0.42877560743211102</v>
      </c>
      <c r="AK58" s="18">
        <v>0.354749704375246</v>
      </c>
      <c r="AL58" s="18">
        <v>0.27027027027027001</v>
      </c>
      <c r="AM58" s="18">
        <v>0.22343594836146999</v>
      </c>
      <c r="AN58">
        <v>0.17</v>
      </c>
      <c r="AP58" s="1" t="s">
        <v>87</v>
      </c>
      <c r="AQ58">
        <v>8</v>
      </c>
      <c r="AR58" s="21" t="s">
        <v>34</v>
      </c>
      <c r="AS58" s="21">
        <v>81</v>
      </c>
    </row>
    <row r="59" spans="1:45" x14ac:dyDescent="0.25">
      <c r="A59" s="2" t="s">
        <v>88</v>
      </c>
      <c r="B59" s="20">
        <v>0.871865125437425</v>
      </c>
      <c r="C59" s="20">
        <v>0.721322737271619</v>
      </c>
      <c r="D59" s="20">
        <v>0.64381098419557903</v>
      </c>
      <c r="E59" s="20"/>
      <c r="G59" s="2" t="s">
        <v>88</v>
      </c>
      <c r="H59" s="20">
        <v>6.5972055642400402</v>
      </c>
      <c r="I59" s="20">
        <v>8.8208959631149106</v>
      </c>
      <c r="J59" s="20">
        <v>9.7567100772451791</v>
      </c>
      <c r="K59" s="18"/>
      <c r="L59" s="18"/>
      <c r="M59" s="2" t="s">
        <v>88</v>
      </c>
      <c r="N59" s="20">
        <v>27.207532701487199</v>
      </c>
      <c r="O59" s="20">
        <v>36.119886216277003</v>
      </c>
      <c r="P59" s="20">
        <v>34.440565238074299</v>
      </c>
      <c r="Q59" s="20"/>
      <c r="S59" s="2" t="s">
        <v>88</v>
      </c>
      <c r="T59" s="20">
        <v>10.193881822238801</v>
      </c>
      <c r="U59" s="20">
        <v>14.393433464844099</v>
      </c>
      <c r="V59" s="20">
        <v>17.550841615665501</v>
      </c>
      <c r="W59" s="20"/>
      <c r="Y59" s="2" t="s">
        <v>88</v>
      </c>
      <c r="Z59">
        <v>2</v>
      </c>
      <c r="AA59">
        <v>2</v>
      </c>
      <c r="AB59">
        <v>4</v>
      </c>
      <c r="AC59">
        <v>4</v>
      </c>
      <c r="AD59">
        <v>4</v>
      </c>
      <c r="AE59">
        <v>6</v>
      </c>
      <c r="AF59">
        <v>6</v>
      </c>
      <c r="AI59" s="2" t="s">
        <v>88</v>
      </c>
      <c r="AJ59" s="18">
        <v>0.94836670179135896</v>
      </c>
      <c r="AK59" s="18">
        <v>0.60040026684456305</v>
      </c>
      <c r="AL59" s="18">
        <v>0.50761421319796995</v>
      </c>
      <c r="AM59" s="18">
        <v>0.37406483790523698</v>
      </c>
      <c r="AN59">
        <v>0.28000000000000003</v>
      </c>
      <c r="AP59" s="2" t="s">
        <v>88</v>
      </c>
      <c r="AQ59">
        <v>9</v>
      </c>
      <c r="AR59" s="21" t="s">
        <v>34</v>
      </c>
      <c r="AS59" s="21">
        <v>83</v>
      </c>
    </row>
    <row r="60" spans="1:45" x14ac:dyDescent="0.25">
      <c r="A60" s="1" t="s">
        <v>89</v>
      </c>
      <c r="B60" s="20">
        <v>0.54972806451677303</v>
      </c>
      <c r="C60" s="20">
        <v>0.51547769118416498</v>
      </c>
      <c r="D60" s="20">
        <v>0.51699980805450796</v>
      </c>
      <c r="E60" s="20">
        <v>0.426756243274378</v>
      </c>
      <c r="G60" s="1" t="s">
        <v>89</v>
      </c>
      <c r="H60" s="20">
        <v>4.8836521446742598</v>
      </c>
      <c r="I60" s="20">
        <v>6.0898287929416899</v>
      </c>
      <c r="J60" s="20">
        <v>7.9261411052133797</v>
      </c>
      <c r="K60" s="18">
        <v>9.7919791868654897</v>
      </c>
      <c r="L60" s="18"/>
      <c r="M60" s="1" t="s">
        <v>89</v>
      </c>
      <c r="N60" s="20">
        <v>22.013748006694801</v>
      </c>
      <c r="O60" s="20">
        <v>29.410231696880398</v>
      </c>
      <c r="P60" s="20">
        <v>32.762887200863901</v>
      </c>
      <c r="Q60" s="20">
        <v>35.733086077982797</v>
      </c>
      <c r="S60" s="1" t="s">
        <v>89</v>
      </c>
      <c r="T60" s="20">
        <v>8.8068910227191406</v>
      </c>
      <c r="U60" s="20">
        <v>11.132455116387</v>
      </c>
      <c r="V60" s="20">
        <v>13.2745362142524</v>
      </c>
      <c r="W60" s="20">
        <v>17.300756115541802</v>
      </c>
      <c r="Y60" s="1" t="s">
        <v>89</v>
      </c>
      <c r="Z60">
        <v>2</v>
      </c>
      <c r="AA60">
        <v>2</v>
      </c>
      <c r="AB60">
        <v>3</v>
      </c>
      <c r="AC60">
        <v>3</v>
      </c>
      <c r="AD60">
        <v>3</v>
      </c>
      <c r="AE60">
        <v>3</v>
      </c>
      <c r="AF60">
        <v>4</v>
      </c>
      <c r="AG60">
        <v>4</v>
      </c>
      <c r="AI60" s="1" t="s">
        <v>89</v>
      </c>
      <c r="AJ60" s="18">
        <v>1.1180124223602499</v>
      </c>
      <c r="AK60" s="18">
        <v>0.94836670179135896</v>
      </c>
      <c r="AL60" s="18">
        <v>0.92402464065708401</v>
      </c>
      <c r="AM60" s="18">
        <v>0.93555093555093605</v>
      </c>
      <c r="AN60">
        <v>0.69</v>
      </c>
      <c r="AP60" s="1" t="s">
        <v>89</v>
      </c>
      <c r="AQ60">
        <v>8</v>
      </c>
      <c r="AR60" s="21" t="s">
        <v>33</v>
      </c>
      <c r="AS60" s="21">
        <v>77</v>
      </c>
    </row>
    <row r="61" spans="1:45" x14ac:dyDescent="0.25">
      <c r="A61" s="2" t="s">
        <v>90</v>
      </c>
      <c r="B61" s="20">
        <v>0.69884733863685999</v>
      </c>
      <c r="C61" s="20">
        <v>0.59274873990062704</v>
      </c>
      <c r="D61" s="20">
        <v>0.609248229872702</v>
      </c>
      <c r="E61" s="20">
        <v>0.64515654478296902</v>
      </c>
      <c r="G61" s="2" t="s">
        <v>90</v>
      </c>
      <c r="H61" s="20">
        <v>8.2309637755184699</v>
      </c>
      <c r="I61" s="20">
        <v>8.9029968489611306</v>
      </c>
      <c r="J61" s="20">
        <v>10.493859690780299</v>
      </c>
      <c r="K61" s="18">
        <v>14.617287029337099</v>
      </c>
      <c r="L61" s="18"/>
      <c r="M61" s="2" t="s">
        <v>90</v>
      </c>
      <c r="N61" s="20">
        <v>34.682407352451101</v>
      </c>
      <c r="O61" s="20">
        <v>42.098734249917001</v>
      </c>
      <c r="P61" s="20">
        <v>36.892538703574701</v>
      </c>
      <c r="Q61" s="20">
        <v>40.028976145882403</v>
      </c>
      <c r="S61" s="2" t="s">
        <v>90</v>
      </c>
      <c r="T61" s="20">
        <v>10.116307206860601</v>
      </c>
      <c r="U61" s="20">
        <v>14.358530270341999</v>
      </c>
      <c r="V61" s="20">
        <v>15.2078298095657</v>
      </c>
      <c r="W61" s="20">
        <v>19.133745793983699</v>
      </c>
      <c r="Y61" s="2" t="s">
        <v>90</v>
      </c>
      <c r="Z61">
        <v>2</v>
      </c>
      <c r="AA61">
        <v>2</v>
      </c>
      <c r="AB61">
        <v>2</v>
      </c>
      <c r="AC61">
        <v>2</v>
      </c>
      <c r="AD61">
        <v>4</v>
      </c>
      <c r="AE61">
        <v>4</v>
      </c>
      <c r="AF61">
        <v>6</v>
      </c>
      <c r="AG61">
        <v>6</v>
      </c>
      <c r="AI61" s="2" t="s">
        <v>90</v>
      </c>
      <c r="AJ61" s="18">
        <v>0.46704722366372597</v>
      </c>
      <c r="AK61" s="18">
        <v>0.367947669664759</v>
      </c>
      <c r="AL61" s="18">
        <v>0.35128805620608899</v>
      </c>
      <c r="AM61" s="18">
        <v>0.27149321266968302</v>
      </c>
      <c r="AN61">
        <v>0.2</v>
      </c>
      <c r="AP61" s="2" t="s">
        <v>90</v>
      </c>
      <c r="AQ61">
        <v>9</v>
      </c>
      <c r="AR61" s="21" t="s">
        <v>34</v>
      </c>
      <c r="AS61" s="21">
        <v>71</v>
      </c>
    </row>
    <row r="62" spans="1:45" x14ac:dyDescent="0.25">
      <c r="A62" s="1" t="s">
        <v>91</v>
      </c>
      <c r="B62" s="20">
        <v>0.82630130764709198</v>
      </c>
      <c r="C62" s="20">
        <v>0.800559056877997</v>
      </c>
      <c r="D62" s="20">
        <v>0.78114932148566096</v>
      </c>
      <c r="E62" s="20">
        <v>0.77427150191052996</v>
      </c>
      <c r="G62" s="1" t="s">
        <v>91</v>
      </c>
      <c r="H62" s="20">
        <v>9.0777828400632892</v>
      </c>
      <c r="I62" s="20">
        <v>11.3793674646877</v>
      </c>
      <c r="J62" s="20">
        <v>14.246689253961801</v>
      </c>
      <c r="K62" s="18">
        <v>15.1396068233362</v>
      </c>
      <c r="L62" s="18"/>
      <c r="M62" s="1" t="s">
        <v>91</v>
      </c>
      <c r="N62" s="20">
        <v>32.8938746259319</v>
      </c>
      <c r="O62" s="20">
        <v>29.896393906524999</v>
      </c>
      <c r="P62" s="20">
        <v>32.471422790598901</v>
      </c>
      <c r="Q62" s="20">
        <v>30.441236261872501</v>
      </c>
      <c r="S62" s="1" t="s">
        <v>91</v>
      </c>
      <c r="T62" s="20">
        <v>11.283070535562301</v>
      </c>
      <c r="U62" s="20">
        <v>17.036387277266801</v>
      </c>
      <c r="V62" s="20">
        <v>18.871853638307002</v>
      </c>
      <c r="W62" s="20">
        <v>19.387945373133299</v>
      </c>
      <c r="Y62" s="1" t="s">
        <v>91</v>
      </c>
      <c r="Z62">
        <v>2</v>
      </c>
      <c r="AA62">
        <v>2</v>
      </c>
      <c r="AB62">
        <v>2</v>
      </c>
      <c r="AC62">
        <v>2</v>
      </c>
      <c r="AD62">
        <v>3</v>
      </c>
      <c r="AE62">
        <v>4</v>
      </c>
      <c r="AF62">
        <v>3</v>
      </c>
      <c r="AG62">
        <v>3</v>
      </c>
      <c r="AI62" s="1" t="s">
        <v>91</v>
      </c>
      <c r="AJ62" s="18">
        <v>0.76857386848847098</v>
      </c>
      <c r="AK62" s="18">
        <v>0.61099796334012202</v>
      </c>
      <c r="AL62" s="18">
        <v>0.49073064340239902</v>
      </c>
      <c r="AM62" s="18">
        <v>0.44356826022671297</v>
      </c>
      <c r="AN62">
        <v>0.33</v>
      </c>
      <c r="AP62" s="1" t="s">
        <v>91</v>
      </c>
      <c r="AQ62">
        <v>9</v>
      </c>
      <c r="AR62" s="21" t="s">
        <v>33</v>
      </c>
      <c r="AS62" s="21">
        <v>79</v>
      </c>
    </row>
    <row r="63" spans="1:45" x14ac:dyDescent="0.25">
      <c r="A63" s="2" t="s">
        <v>92</v>
      </c>
      <c r="B63" s="20">
        <v>1.2149363747949</v>
      </c>
      <c r="C63" s="20">
        <v>1.28202089043677</v>
      </c>
      <c r="D63" s="20">
        <v>1.17149670064825</v>
      </c>
      <c r="E63" s="20">
        <v>1.28436510290619</v>
      </c>
      <c r="G63" s="2" t="s">
        <v>92</v>
      </c>
      <c r="H63" s="20">
        <v>10.7569099624894</v>
      </c>
      <c r="I63" s="20">
        <v>15.7643715730851</v>
      </c>
      <c r="J63" s="20">
        <v>15.238722232436199</v>
      </c>
      <c r="K63" s="18">
        <v>26.239970652498499</v>
      </c>
      <c r="L63" s="18"/>
      <c r="M63" s="2" t="s">
        <v>92</v>
      </c>
      <c r="N63" s="20">
        <v>31.443583402402702</v>
      </c>
      <c r="O63" s="20">
        <v>25.3333979203871</v>
      </c>
      <c r="P63" s="20">
        <v>35.936643288389803</v>
      </c>
      <c r="Q63" s="20">
        <v>26.1231658620509</v>
      </c>
      <c r="S63" s="2" t="s">
        <v>92</v>
      </c>
      <c r="T63" s="20">
        <v>9.8926427667036396</v>
      </c>
      <c r="U63" s="20">
        <v>10.653644637575599</v>
      </c>
      <c r="V63" s="20">
        <v>12.2350747758581</v>
      </c>
      <c r="W63" s="20">
        <v>18.019596111732898</v>
      </c>
      <c r="Y63" s="2" t="s">
        <v>92</v>
      </c>
      <c r="Z63">
        <v>2</v>
      </c>
      <c r="AA63">
        <v>2</v>
      </c>
      <c r="AB63">
        <v>5</v>
      </c>
      <c r="AC63">
        <v>5</v>
      </c>
      <c r="AD63">
        <v>5</v>
      </c>
      <c r="AE63">
        <v>5</v>
      </c>
      <c r="AF63">
        <v>5</v>
      </c>
      <c r="AG63">
        <v>5</v>
      </c>
      <c r="AI63" s="2" t="s">
        <v>92</v>
      </c>
      <c r="AJ63" s="18">
        <v>0.78397212543553996</v>
      </c>
      <c r="AK63" s="20">
        <v>0.20491803278688525</v>
      </c>
      <c r="AL63" s="20">
        <v>0.16507703595011003</v>
      </c>
      <c r="AM63" s="18">
        <v>0.14662756598240501</v>
      </c>
      <c r="AN63">
        <v>0.1</v>
      </c>
      <c r="AP63" s="2" t="s">
        <v>92</v>
      </c>
      <c r="AQ63">
        <v>6</v>
      </c>
      <c r="AR63" s="21" t="s">
        <v>34</v>
      </c>
      <c r="AS63" s="21">
        <v>91</v>
      </c>
    </row>
    <row r="64" spans="1:45" x14ac:dyDescent="0.25">
      <c r="A64" s="1" t="s">
        <v>93</v>
      </c>
      <c r="B64" s="20">
        <v>0.88733236064959797</v>
      </c>
      <c r="C64" s="20">
        <v>0.81543086189681502</v>
      </c>
      <c r="D64" s="20">
        <v>0.85787262688871502</v>
      </c>
      <c r="E64" s="20">
        <v>0.87233917786432302</v>
      </c>
      <c r="G64" s="1" t="s">
        <v>93</v>
      </c>
      <c r="H64" s="20">
        <v>9.2781419630676591</v>
      </c>
      <c r="I64" s="20">
        <v>13.2548834349024</v>
      </c>
      <c r="J64" s="20">
        <v>14.742380020963401</v>
      </c>
      <c r="K64" s="18">
        <v>20.5563360296401</v>
      </c>
      <c r="L64" s="18"/>
      <c r="M64" s="1" t="s">
        <v>93</v>
      </c>
      <c r="N64" s="20">
        <v>30.499539646081502</v>
      </c>
      <c r="O64" s="20">
        <v>39.399449330236997</v>
      </c>
      <c r="P64" s="20">
        <v>31.576946854185501</v>
      </c>
      <c r="Q64" s="20">
        <v>34.552758810784098</v>
      </c>
      <c r="S64" s="1" t="s">
        <v>93</v>
      </c>
      <c r="T64" s="20">
        <v>10.776825496155</v>
      </c>
      <c r="U64" s="20">
        <v>17.4978465527259</v>
      </c>
      <c r="V64" s="20">
        <v>12.6496756462916</v>
      </c>
      <c r="W64" s="20">
        <v>17.880692667102199</v>
      </c>
      <c r="Y64" s="1" t="s">
        <v>93</v>
      </c>
      <c r="Z64">
        <v>2</v>
      </c>
      <c r="AA64">
        <v>2</v>
      </c>
      <c r="AB64">
        <v>2</v>
      </c>
      <c r="AC64">
        <v>2</v>
      </c>
      <c r="AD64">
        <v>4</v>
      </c>
      <c r="AE64">
        <v>2</v>
      </c>
      <c r="AF64">
        <v>5</v>
      </c>
      <c r="AG64">
        <v>5</v>
      </c>
      <c r="AI64" s="1" t="s">
        <v>93</v>
      </c>
      <c r="AJ64" s="18">
        <v>1.07398568019093</v>
      </c>
      <c r="AK64" s="18">
        <v>0.83102493074792305</v>
      </c>
      <c r="AL64" s="18">
        <v>0.99447513812154698</v>
      </c>
      <c r="AM64" s="18">
        <v>0.75821398483572</v>
      </c>
      <c r="AN64">
        <v>0.18</v>
      </c>
      <c r="AP64" s="1" t="s">
        <v>93</v>
      </c>
      <c r="AQ64">
        <v>9</v>
      </c>
      <c r="AR64" s="21" t="s">
        <v>33</v>
      </c>
      <c r="AS64" s="21">
        <v>79</v>
      </c>
    </row>
    <row r="65" spans="1:45" x14ac:dyDescent="0.25">
      <c r="A65" s="2" t="s">
        <v>94</v>
      </c>
      <c r="B65" s="20">
        <v>0.53466362820330104</v>
      </c>
      <c r="C65" s="20"/>
      <c r="D65" s="20">
        <v>0.75278644085075996</v>
      </c>
      <c r="E65" s="20">
        <v>0.75321433132582505</v>
      </c>
      <c r="G65" s="2" t="s">
        <v>94</v>
      </c>
      <c r="H65" s="20">
        <v>6.2677454630095202</v>
      </c>
      <c r="I65" s="20"/>
      <c r="J65" s="20">
        <v>13.405207608995299</v>
      </c>
      <c r="K65" s="18">
        <v>15.7418765575819</v>
      </c>
      <c r="L65" s="18"/>
      <c r="M65" s="2" t="s">
        <v>94</v>
      </c>
      <c r="N65" s="20">
        <v>29.6689188012678</v>
      </c>
      <c r="O65" s="20"/>
      <c r="P65" s="20">
        <v>43.146715118579799</v>
      </c>
      <c r="Q65" s="20">
        <v>38.628989286105899</v>
      </c>
      <c r="S65" s="2" t="s">
        <v>94</v>
      </c>
      <c r="T65" s="20">
        <v>17.9983581145997</v>
      </c>
      <c r="U65" s="20"/>
      <c r="V65" s="20">
        <v>20.5529212336867</v>
      </c>
      <c r="W65" s="20">
        <v>18.2786790310908</v>
      </c>
      <c r="Y65" s="2" t="s">
        <v>94</v>
      </c>
      <c r="Z65">
        <v>2</v>
      </c>
      <c r="AA65">
        <v>2</v>
      </c>
      <c r="AB65">
        <v>2</v>
      </c>
      <c r="AD65">
        <v>4</v>
      </c>
      <c r="AE65">
        <v>3</v>
      </c>
      <c r="AF65">
        <v>5</v>
      </c>
      <c r="AI65" s="2" t="s">
        <v>94</v>
      </c>
      <c r="AJ65" s="18">
        <v>0.72697899838449098</v>
      </c>
      <c r="AK65" s="18">
        <v>0.45824847250509199</v>
      </c>
      <c r="AL65" s="18">
        <v>0.30927835051546398</v>
      </c>
      <c r="AM65" s="18">
        <v>0.302317769566678</v>
      </c>
      <c r="AN65">
        <v>0.15</v>
      </c>
      <c r="AP65" s="2" t="s">
        <v>94</v>
      </c>
      <c r="AQ65">
        <v>9</v>
      </c>
      <c r="AR65" s="21" t="s">
        <v>34</v>
      </c>
      <c r="AS65" s="21">
        <v>66</v>
      </c>
    </row>
    <row r="66" spans="1:45" x14ac:dyDescent="0.25">
      <c r="A66" s="1" t="s">
        <v>95</v>
      </c>
      <c r="B66" s="20">
        <v>0.43038612575253998</v>
      </c>
      <c r="C66" s="20">
        <v>0.398451446309804</v>
      </c>
      <c r="D66" s="20">
        <v>0.37248675725677</v>
      </c>
      <c r="E66" s="20">
        <v>0.57381571453397695</v>
      </c>
      <c r="G66" s="1" t="s">
        <v>95</v>
      </c>
      <c r="H66" s="18">
        <v>4.8048151843991302</v>
      </c>
      <c r="I66" s="18">
        <v>6.9162692608441896</v>
      </c>
      <c r="J66" s="18">
        <v>8.0597391051707596</v>
      </c>
      <c r="K66" s="18">
        <v>11.8681713796707</v>
      </c>
      <c r="L66" s="18"/>
      <c r="M66" s="1" t="s">
        <v>95</v>
      </c>
      <c r="N66" s="20">
        <v>19.242423563220498</v>
      </c>
      <c r="O66" s="20">
        <v>25.138426770939599</v>
      </c>
      <c r="P66" s="20">
        <v>26.916625407043401</v>
      </c>
      <c r="Q66" s="20">
        <v>26.539518245463402</v>
      </c>
      <c r="S66" s="1" t="s">
        <v>95</v>
      </c>
      <c r="T66" s="20">
        <v>14.1430052030975</v>
      </c>
      <c r="U66" s="20">
        <v>17.217465132040498</v>
      </c>
      <c r="V66" s="20">
        <v>18.7174329320084</v>
      </c>
      <c r="W66" s="20">
        <v>18.365510107503699</v>
      </c>
      <c r="Y66" s="1" t="s">
        <v>95</v>
      </c>
      <c r="Z66">
        <v>2</v>
      </c>
      <c r="AA66">
        <v>2</v>
      </c>
      <c r="AB66">
        <v>2</v>
      </c>
      <c r="AC66">
        <v>3</v>
      </c>
      <c r="AD66">
        <v>3</v>
      </c>
      <c r="AE66">
        <v>3</v>
      </c>
      <c r="AF66">
        <v>3</v>
      </c>
      <c r="AG66">
        <v>3</v>
      </c>
      <c r="AI66" s="1" t="s">
        <v>95</v>
      </c>
      <c r="AJ66" s="18">
        <v>0.59210526315789502</v>
      </c>
      <c r="AK66" s="18">
        <v>0.46948356807511699</v>
      </c>
      <c r="AL66" s="18">
        <v>0.45022511255627801</v>
      </c>
      <c r="AM66" s="18">
        <v>0.38610038610038599</v>
      </c>
      <c r="AN66">
        <v>0.28999999999999998</v>
      </c>
      <c r="AP66" s="1" t="s">
        <v>95</v>
      </c>
      <c r="AQ66" s="19">
        <v>5</v>
      </c>
      <c r="AR66" s="21" t="s">
        <v>33</v>
      </c>
      <c r="AS66" s="21">
        <v>80</v>
      </c>
    </row>
    <row r="67" spans="1:45" x14ac:dyDescent="0.25">
      <c r="A67" s="2" t="s">
        <v>96</v>
      </c>
      <c r="B67" s="20">
        <v>0.64803344846083499</v>
      </c>
      <c r="C67" s="20">
        <v>0.66702262418865199</v>
      </c>
      <c r="D67" s="20">
        <v>0.77506566456899495</v>
      </c>
      <c r="E67" s="20">
        <v>0.79322135712289499</v>
      </c>
      <c r="G67" s="2" t="s">
        <v>96</v>
      </c>
      <c r="H67" s="18">
        <v>7.2531553783807796</v>
      </c>
      <c r="I67" s="18">
        <v>10.080029150083901</v>
      </c>
      <c r="J67" s="18">
        <v>14.727888505467099</v>
      </c>
      <c r="K67" s="18">
        <v>23.4006585407455</v>
      </c>
      <c r="L67" s="18"/>
      <c r="M67" s="2" t="s">
        <v>96</v>
      </c>
      <c r="N67" s="20">
        <v>28.243032773718799</v>
      </c>
      <c r="O67" s="20">
        <v>30.4457192896684</v>
      </c>
      <c r="P67" s="20">
        <v>35.339344404827301</v>
      </c>
      <c r="Q67" s="20">
        <v>39.0923474079448</v>
      </c>
      <c r="S67" s="2" t="s">
        <v>96</v>
      </c>
      <c r="T67" s="20">
        <v>10.331309691660399</v>
      </c>
      <c r="U67" s="20">
        <v>12.754895377395499</v>
      </c>
      <c r="V67" s="20">
        <v>14.865489522106399</v>
      </c>
      <c r="W67" s="20">
        <v>17.279511063471698</v>
      </c>
      <c r="Y67" s="2" t="s">
        <v>96</v>
      </c>
      <c r="Z67">
        <v>2</v>
      </c>
      <c r="AA67">
        <v>2</v>
      </c>
      <c r="AB67">
        <v>2</v>
      </c>
      <c r="AC67">
        <v>2</v>
      </c>
      <c r="AD67">
        <v>2</v>
      </c>
      <c r="AE67">
        <v>2</v>
      </c>
      <c r="AF67">
        <v>6</v>
      </c>
      <c r="AG67">
        <v>3</v>
      </c>
      <c r="AI67" s="2" t="s">
        <v>96</v>
      </c>
      <c r="AJ67" s="20">
        <v>0.63025210084033612</v>
      </c>
      <c r="AK67" s="20">
        <v>0.46559751681324374</v>
      </c>
      <c r="AL67" s="20">
        <v>0.45112781954887221</v>
      </c>
      <c r="AM67" s="20">
        <v>0.33860045146726864</v>
      </c>
      <c r="AN67">
        <v>0.15</v>
      </c>
      <c r="AP67" s="2" t="s">
        <v>96</v>
      </c>
      <c r="AQ67">
        <v>8</v>
      </c>
      <c r="AR67" s="21" t="s">
        <v>34</v>
      </c>
      <c r="AS67" s="21">
        <v>78</v>
      </c>
    </row>
    <row r="68" spans="1:45" x14ac:dyDescent="0.25">
      <c r="A68" s="1" t="s">
        <v>97</v>
      </c>
      <c r="B68" s="20">
        <v>0.72066764391138305</v>
      </c>
      <c r="C68" s="20">
        <v>0.72674262768755404</v>
      </c>
      <c r="D68" s="20">
        <v>0.634791363280514</v>
      </c>
      <c r="E68" s="20">
        <v>0.64106517688262099</v>
      </c>
      <c r="G68" s="1" t="s">
        <v>97</v>
      </c>
      <c r="H68" s="18">
        <v>4.7566781349701497</v>
      </c>
      <c r="I68" s="18">
        <v>6.0647670904785098</v>
      </c>
      <c r="J68" s="18">
        <v>7.0953805032043604</v>
      </c>
      <c r="K68" s="18">
        <v>8.0020061011661099</v>
      </c>
      <c r="L68" s="18"/>
      <c r="M68" s="1" t="s">
        <v>97</v>
      </c>
      <c r="N68" s="18">
        <v>26.789146440825199</v>
      </c>
      <c r="O68" s="18">
        <v>24.0944460843636</v>
      </c>
      <c r="P68" s="18">
        <v>33.013298855287097</v>
      </c>
      <c r="Q68" s="18">
        <v>28.504343265016999</v>
      </c>
      <c r="S68" s="1" t="s">
        <v>97</v>
      </c>
      <c r="T68" s="20">
        <v>10.2844776060402</v>
      </c>
      <c r="U68" s="20">
        <v>10.4302847250247</v>
      </c>
      <c r="V68" s="20">
        <v>11.656015579269001</v>
      </c>
      <c r="W68" s="20">
        <v>14.297058877466</v>
      </c>
      <c r="Y68" s="1" t="s">
        <v>97</v>
      </c>
      <c r="Z68">
        <v>2</v>
      </c>
      <c r="AA68">
        <v>2</v>
      </c>
      <c r="AB68">
        <v>2</v>
      </c>
      <c r="AC68">
        <v>2</v>
      </c>
      <c r="AD68">
        <v>2</v>
      </c>
      <c r="AE68">
        <v>2</v>
      </c>
      <c r="AF68">
        <v>2</v>
      </c>
      <c r="AG68">
        <v>2</v>
      </c>
      <c r="AI68" s="1" t="s">
        <v>97</v>
      </c>
      <c r="AJ68" s="18">
        <v>1.1042944785276101</v>
      </c>
      <c r="AK68" s="18">
        <v>0.89108910891089099</v>
      </c>
      <c r="AL68" s="18">
        <v>0.86956521739130399</v>
      </c>
      <c r="AM68" s="18">
        <v>0.81818181818181801</v>
      </c>
      <c r="AN68">
        <v>0.61</v>
      </c>
      <c r="AP68" s="1" t="s">
        <v>97</v>
      </c>
      <c r="AQ68">
        <v>9</v>
      </c>
      <c r="AR68" s="21" t="s">
        <v>33</v>
      </c>
      <c r="AS68" s="21">
        <v>70</v>
      </c>
    </row>
    <row r="69" spans="1:45" x14ac:dyDescent="0.25">
      <c r="A69" s="2" t="s">
        <v>98</v>
      </c>
      <c r="B69" s="18">
        <v>1.0234807403844799</v>
      </c>
      <c r="C69" s="18">
        <v>0.97090800142009603</v>
      </c>
      <c r="D69" s="18">
        <v>0.94730671313612702</v>
      </c>
      <c r="E69" s="18">
        <v>0.84990712769923005</v>
      </c>
      <c r="G69" s="2" t="s">
        <v>98</v>
      </c>
      <c r="H69" s="18">
        <v>7.2778138184599701</v>
      </c>
      <c r="I69" s="18">
        <v>8.7486850947992991</v>
      </c>
      <c r="J69" s="18">
        <v>9.5305219977202906</v>
      </c>
      <c r="K69" s="18">
        <v>11.903222181710699</v>
      </c>
      <c r="L69" s="18"/>
      <c r="M69" s="2" t="s">
        <v>98</v>
      </c>
      <c r="N69" s="18">
        <v>25.423986471279701</v>
      </c>
      <c r="O69" s="18">
        <v>25.1831614869464</v>
      </c>
      <c r="P69" s="18">
        <v>23.0639923916664</v>
      </c>
      <c r="Q69" s="18">
        <v>33.561901011934999</v>
      </c>
      <c r="S69" s="2" t="s">
        <v>98</v>
      </c>
      <c r="T69" s="20">
        <v>7.3761055346185902</v>
      </c>
      <c r="U69" s="20">
        <v>10.856576440222801</v>
      </c>
      <c r="V69" s="20">
        <v>10.5842993937159</v>
      </c>
      <c r="W69" s="20">
        <v>10.320784638106201</v>
      </c>
      <c r="Y69" s="2" t="s">
        <v>98</v>
      </c>
      <c r="Z69">
        <v>4</v>
      </c>
      <c r="AA69">
        <v>4</v>
      </c>
      <c r="AB69">
        <v>2</v>
      </c>
      <c r="AC69">
        <v>2</v>
      </c>
      <c r="AD69">
        <v>2</v>
      </c>
      <c r="AE69">
        <v>2</v>
      </c>
      <c r="AF69">
        <v>4</v>
      </c>
      <c r="AG69">
        <v>3</v>
      </c>
      <c r="AI69" s="2" t="s">
        <v>98</v>
      </c>
      <c r="AJ69" s="20">
        <v>0.58139534883720934</v>
      </c>
      <c r="AK69" s="20">
        <v>0.51903114186851207</v>
      </c>
      <c r="AL69" s="20">
        <v>0.37190082644628092</v>
      </c>
      <c r="AM69" s="20">
        <v>0.31174229303775547</v>
      </c>
      <c r="AN69">
        <v>0.23</v>
      </c>
      <c r="AP69" s="2" t="s">
        <v>98</v>
      </c>
      <c r="AQ69" s="19">
        <v>7</v>
      </c>
      <c r="AR69" s="19" t="s">
        <v>34</v>
      </c>
      <c r="AS69" s="19">
        <v>74</v>
      </c>
    </row>
    <row r="70" spans="1:45" x14ac:dyDescent="0.25">
      <c r="A70" s="1" t="s">
        <v>99</v>
      </c>
      <c r="B70" s="18">
        <v>0.92068156965797499</v>
      </c>
      <c r="C70" s="18">
        <v>0.89805630321646202</v>
      </c>
      <c r="D70" s="18">
        <v>0.99888610190207605</v>
      </c>
      <c r="E70" s="18">
        <v>0.88015516906914903</v>
      </c>
      <c r="G70" s="1" t="s">
        <v>99</v>
      </c>
      <c r="H70" s="18">
        <v>5.2624012035761902</v>
      </c>
      <c r="I70" s="18">
        <v>8.3111863205243708</v>
      </c>
      <c r="J70" s="18">
        <v>10.0516589444324</v>
      </c>
      <c r="K70" s="18">
        <v>11.9818428442914</v>
      </c>
      <c r="L70" s="18"/>
      <c r="M70" s="1" t="s">
        <v>99</v>
      </c>
      <c r="N70" s="18">
        <v>17.106281377883299</v>
      </c>
      <c r="O70" s="18">
        <v>22.461373199495</v>
      </c>
      <c r="P70" s="18">
        <v>19.795707763678301</v>
      </c>
      <c r="Q70" s="18">
        <v>28.437900842942899</v>
      </c>
      <c r="S70" s="1" t="s">
        <v>99</v>
      </c>
      <c r="T70" s="20">
        <v>8.4273811197414208</v>
      </c>
      <c r="U70" s="20">
        <v>16.739783409606702</v>
      </c>
      <c r="V70" s="20">
        <v>12.064779904163601</v>
      </c>
      <c r="W70" s="20">
        <v>15.6080217963798</v>
      </c>
      <c r="Y70" s="1" t="s">
        <v>99</v>
      </c>
      <c r="Z70">
        <v>2</v>
      </c>
      <c r="AA70">
        <v>2</v>
      </c>
      <c r="AB70">
        <v>5</v>
      </c>
      <c r="AC70">
        <v>3</v>
      </c>
      <c r="AD70">
        <v>3</v>
      </c>
      <c r="AE70">
        <v>4</v>
      </c>
      <c r="AF70">
        <v>4</v>
      </c>
      <c r="AG70">
        <v>4</v>
      </c>
      <c r="AI70" s="1" t="s">
        <v>99</v>
      </c>
      <c r="AJ70" s="20">
        <v>0.90909090909090906</v>
      </c>
      <c r="AK70" s="20">
        <v>0.71599045346062051</v>
      </c>
      <c r="AL70" s="20">
        <v>0.63920454545454541</v>
      </c>
      <c r="AM70" s="20">
        <v>0.53380782918149461</v>
      </c>
      <c r="AN70">
        <v>0.3</v>
      </c>
      <c r="AP70" s="1" t="s">
        <v>99</v>
      </c>
      <c r="AQ70">
        <v>6</v>
      </c>
      <c r="AR70" s="21" t="s">
        <v>34</v>
      </c>
      <c r="AS70" s="21">
        <v>67</v>
      </c>
    </row>
    <row r="71" spans="1:45" x14ac:dyDescent="0.25">
      <c r="A71" s="2" t="s">
        <v>100</v>
      </c>
      <c r="B71" s="18">
        <v>1.2012200903539201</v>
      </c>
      <c r="C71" s="18">
        <v>1.1800840650492901</v>
      </c>
      <c r="D71" s="18">
        <v>0.98199826858452399</v>
      </c>
      <c r="E71" s="18">
        <v>0.99487156637308605</v>
      </c>
      <c r="G71" s="2" t="s">
        <v>100</v>
      </c>
      <c r="H71" s="18">
        <v>10.5199562494335</v>
      </c>
      <c r="I71" s="18">
        <v>14.6526730443886</v>
      </c>
      <c r="J71" s="18">
        <v>17.3838679819969</v>
      </c>
      <c r="K71" s="18">
        <v>16.9241493695869</v>
      </c>
      <c r="L71" s="18"/>
      <c r="M71" s="2" t="s">
        <v>100</v>
      </c>
      <c r="N71" s="18">
        <v>23.300869628639099</v>
      </c>
      <c r="O71" s="18">
        <v>22.138370204433802</v>
      </c>
      <c r="P71" s="18">
        <v>29.036508400066602</v>
      </c>
      <c r="Q71" s="18">
        <v>24.637549488631599</v>
      </c>
      <c r="S71" s="2" t="s">
        <v>100</v>
      </c>
      <c r="T71" s="18">
        <v>10.223358870967999</v>
      </c>
      <c r="U71" s="18">
        <v>9.6582577612715905</v>
      </c>
      <c r="V71" s="18">
        <v>11.384968008672899</v>
      </c>
      <c r="W71" s="18">
        <v>14.266078415694301</v>
      </c>
      <c r="Y71" s="2" t="s">
        <v>100</v>
      </c>
      <c r="Z71">
        <v>2</v>
      </c>
      <c r="AA71">
        <v>2</v>
      </c>
      <c r="AB71">
        <v>2</v>
      </c>
      <c r="AC71">
        <v>2</v>
      </c>
      <c r="AD71">
        <v>3</v>
      </c>
      <c r="AE71">
        <v>3</v>
      </c>
      <c r="AF71">
        <v>3</v>
      </c>
      <c r="AG71">
        <v>3</v>
      </c>
      <c r="AI71" s="2" t="s">
        <v>100</v>
      </c>
      <c r="AJ71" s="18">
        <v>0.60402684563758402</v>
      </c>
      <c r="AK71" s="18">
        <v>0.47343503419253002</v>
      </c>
      <c r="AL71" s="18">
        <v>0.39647577092510999</v>
      </c>
      <c r="AM71" s="18">
        <v>0.34233548877900299</v>
      </c>
      <c r="AN71">
        <v>0.2</v>
      </c>
      <c r="AP71" s="2" t="s">
        <v>100</v>
      </c>
      <c r="AQ71">
        <v>8</v>
      </c>
      <c r="AR71" s="21" t="s">
        <v>33</v>
      </c>
      <c r="AS71" s="21">
        <v>79</v>
      </c>
    </row>
    <row r="72" spans="1:45" x14ac:dyDescent="0.25">
      <c r="A72" s="1" t="s">
        <v>101</v>
      </c>
      <c r="B72" s="18">
        <v>0.67699032741023502</v>
      </c>
      <c r="C72" s="18">
        <v>0.69343828950929398</v>
      </c>
      <c r="D72" s="18">
        <v>0.72849484739862702</v>
      </c>
      <c r="E72" s="18">
        <v>0.70600689011796902</v>
      </c>
      <c r="G72" s="1" t="s">
        <v>101</v>
      </c>
      <c r="H72" s="18">
        <v>5.5480088974772697</v>
      </c>
      <c r="I72" s="18">
        <v>7.1343329063627197</v>
      </c>
      <c r="J72" s="18">
        <v>7.9817580512805799</v>
      </c>
      <c r="K72" s="18">
        <v>10.9775922315501</v>
      </c>
      <c r="L72" s="18"/>
      <c r="M72" s="1" t="s">
        <v>101</v>
      </c>
      <c r="N72" s="18">
        <v>25.077835988112099</v>
      </c>
      <c r="O72" s="18">
        <v>37.872325019318303</v>
      </c>
      <c r="P72" s="18">
        <v>26.2639988188503</v>
      </c>
      <c r="Q72" s="18">
        <v>30.552387348168502</v>
      </c>
      <c r="S72" s="1" t="s">
        <v>101</v>
      </c>
      <c r="T72" s="18">
        <v>8.6581257029719403</v>
      </c>
      <c r="U72" s="18">
        <v>13.597721486908901</v>
      </c>
      <c r="V72" s="18">
        <v>12.7932537930369</v>
      </c>
      <c r="W72" s="18">
        <v>13.459200773276701</v>
      </c>
      <c r="Y72" s="1" t="s">
        <v>101</v>
      </c>
      <c r="Z72">
        <v>2</v>
      </c>
      <c r="AA72">
        <v>2</v>
      </c>
      <c r="AB72">
        <v>2</v>
      </c>
      <c r="AC72">
        <v>2</v>
      </c>
      <c r="AD72">
        <v>2</v>
      </c>
      <c r="AE72">
        <v>2</v>
      </c>
      <c r="AF72">
        <v>3</v>
      </c>
      <c r="AG72">
        <v>3</v>
      </c>
      <c r="AI72" s="1" t="s">
        <v>101</v>
      </c>
      <c r="AJ72" s="18">
        <v>0.563204005006258</v>
      </c>
      <c r="AK72" s="18">
        <v>0.43604651162790697</v>
      </c>
      <c r="AL72" s="18">
        <v>0.39096437880104301</v>
      </c>
      <c r="AM72" s="18">
        <v>0.375</v>
      </c>
      <c r="AN72">
        <v>0.28000000000000003</v>
      </c>
      <c r="AP72" s="1" t="s">
        <v>101</v>
      </c>
      <c r="AQ72">
        <v>7</v>
      </c>
      <c r="AR72" s="21" t="s">
        <v>34</v>
      </c>
      <c r="AS72" s="21">
        <v>72</v>
      </c>
    </row>
    <row r="73" spans="1:45" x14ac:dyDescent="0.25">
      <c r="A73" s="2" t="s">
        <v>102</v>
      </c>
      <c r="B73" s="18">
        <v>0.75824916859265201</v>
      </c>
      <c r="C73" s="18">
        <v>0.76984327119495</v>
      </c>
      <c r="D73" s="18">
        <v>0.74196141412307204</v>
      </c>
      <c r="E73" s="18">
        <v>0.78386178358880798</v>
      </c>
      <c r="G73" s="2" t="s">
        <v>102</v>
      </c>
      <c r="H73" s="18">
        <v>5.23151338974656</v>
      </c>
      <c r="I73" s="18">
        <v>8.5394830005491205</v>
      </c>
      <c r="J73" s="18">
        <v>10.159972085864499</v>
      </c>
      <c r="K73" s="18">
        <v>10.079161494232901</v>
      </c>
      <c r="L73" s="18"/>
      <c r="M73" s="2" t="s">
        <v>102</v>
      </c>
      <c r="N73" s="18">
        <v>24.0779857634972</v>
      </c>
      <c r="O73" s="18">
        <v>27.302857418770898</v>
      </c>
      <c r="P73" s="18">
        <v>29.980481517210301</v>
      </c>
      <c r="Q73" s="18">
        <v>28.510878491295699</v>
      </c>
      <c r="S73" s="2" t="s">
        <v>102</v>
      </c>
      <c r="T73" s="18">
        <v>16.407287462719601</v>
      </c>
      <c r="U73" s="18">
        <v>18.853344836290098</v>
      </c>
      <c r="V73" s="18">
        <v>17.250300172248998</v>
      </c>
      <c r="W73" s="18">
        <v>25.071424826615299</v>
      </c>
      <c r="Y73" s="2" t="s">
        <v>102</v>
      </c>
      <c r="Z73">
        <v>2</v>
      </c>
      <c r="AA73">
        <v>2</v>
      </c>
      <c r="AB73">
        <v>2</v>
      </c>
      <c r="AC73">
        <v>3</v>
      </c>
      <c r="AD73">
        <v>4</v>
      </c>
      <c r="AE73">
        <v>3</v>
      </c>
      <c r="AF73">
        <v>5</v>
      </c>
      <c r="AG73">
        <v>5</v>
      </c>
      <c r="AI73" s="2" t="s">
        <v>102</v>
      </c>
      <c r="AJ73" s="18">
        <v>0.85959885386819501</v>
      </c>
      <c r="AK73" s="18">
        <v>0.74812967581047396</v>
      </c>
      <c r="AL73" s="18">
        <v>0.70532915360501602</v>
      </c>
      <c r="AM73" s="18">
        <v>0.64285714285714302</v>
      </c>
      <c r="AN73">
        <v>0.48</v>
      </c>
      <c r="AP73" s="2" t="s">
        <v>102</v>
      </c>
      <c r="AQ73">
        <v>8</v>
      </c>
      <c r="AR73" s="21" t="s">
        <v>34</v>
      </c>
      <c r="AS73" s="21">
        <v>66</v>
      </c>
    </row>
    <row r="74" spans="1:45" x14ac:dyDescent="0.25">
      <c r="A74" s="1" t="s">
        <v>103</v>
      </c>
      <c r="B74" s="18">
        <v>0.69918240443173196</v>
      </c>
      <c r="C74" s="18">
        <v>0.54169947020832698</v>
      </c>
      <c r="D74" s="18">
        <v>0.55196328979277998</v>
      </c>
      <c r="E74" s="18">
        <v>0.57342216237638799</v>
      </c>
      <c r="G74" s="1" t="s">
        <v>103</v>
      </c>
      <c r="H74" s="18">
        <v>9.1585094053186697</v>
      </c>
      <c r="I74" s="18">
        <v>9.1318534607759503</v>
      </c>
      <c r="J74" s="18">
        <v>10.7798181294113</v>
      </c>
      <c r="K74" s="18">
        <v>19.608561800055799</v>
      </c>
      <c r="L74" s="18"/>
      <c r="M74" s="1" t="s">
        <v>103</v>
      </c>
      <c r="N74" s="18">
        <v>29.548420206319701</v>
      </c>
      <c r="O74" s="18">
        <v>43.805861630903699</v>
      </c>
      <c r="P74" s="18">
        <v>46.05858571548</v>
      </c>
      <c r="Q74" s="18">
        <v>46.280491808562502</v>
      </c>
      <c r="S74" s="1" t="s">
        <v>103</v>
      </c>
      <c r="T74" s="18">
        <v>14.9210187232256</v>
      </c>
      <c r="U74" s="18">
        <v>19.214135894468502</v>
      </c>
      <c r="V74" s="18">
        <v>20.700035003278899</v>
      </c>
      <c r="W74" s="18">
        <v>25.038448705817999</v>
      </c>
      <c r="Y74" s="1" t="s">
        <v>103</v>
      </c>
      <c r="Z74">
        <v>2</v>
      </c>
      <c r="AA74">
        <v>3</v>
      </c>
      <c r="AB74">
        <v>2</v>
      </c>
      <c r="AC74">
        <v>2</v>
      </c>
      <c r="AD74">
        <v>3</v>
      </c>
      <c r="AE74">
        <v>2</v>
      </c>
      <c r="AF74">
        <v>3</v>
      </c>
      <c r="AG74">
        <v>3</v>
      </c>
      <c r="AI74" s="1" t="s">
        <v>103</v>
      </c>
      <c r="AJ74" s="18">
        <v>0.82796688132474705</v>
      </c>
      <c r="AK74" s="18">
        <v>0.62456627342123505</v>
      </c>
      <c r="AL74" s="18">
        <v>0.48622366288492702</v>
      </c>
      <c r="AM74" s="18">
        <v>0.55487053020961796</v>
      </c>
      <c r="AN74">
        <v>0.36</v>
      </c>
      <c r="AP74" s="1" t="s">
        <v>103</v>
      </c>
      <c r="AQ74">
        <v>9</v>
      </c>
      <c r="AR74" s="21" t="s">
        <v>34</v>
      </c>
      <c r="AS74" s="21">
        <v>65</v>
      </c>
    </row>
    <row r="75" spans="1:45" x14ac:dyDescent="0.25">
      <c r="A75" s="2" t="s">
        <v>104</v>
      </c>
      <c r="B75" s="18">
        <v>0.58482763572861396</v>
      </c>
      <c r="C75" s="18">
        <v>0.560450951620027</v>
      </c>
      <c r="D75" s="18">
        <v>0.77838984378302001</v>
      </c>
      <c r="E75" s="18">
        <v>0.71873444068854697</v>
      </c>
      <c r="G75" s="2" t="s">
        <v>104</v>
      </c>
      <c r="H75" s="18">
        <v>4.6582861065836898</v>
      </c>
      <c r="I75" s="18">
        <v>9.98081791472754</v>
      </c>
      <c r="J75" s="18">
        <v>12.0278651725557</v>
      </c>
      <c r="K75" s="18">
        <v>15.8469505190838</v>
      </c>
      <c r="L75" s="18"/>
      <c r="M75" s="2" t="s">
        <v>104</v>
      </c>
      <c r="N75" s="18">
        <v>25.630363644053901</v>
      </c>
      <c r="O75" s="18">
        <v>36.8722496978028</v>
      </c>
      <c r="P75" s="18">
        <v>34.848434407063401</v>
      </c>
      <c r="Q75" s="18">
        <v>41.613523780259897</v>
      </c>
      <c r="S75" s="2" t="s">
        <v>104</v>
      </c>
      <c r="T75" s="18">
        <v>11.364128839430601</v>
      </c>
      <c r="U75" s="18">
        <v>15.1046043649481</v>
      </c>
      <c r="V75" s="18">
        <v>19.192608056280299</v>
      </c>
      <c r="W75" s="18">
        <v>18.367940401699801</v>
      </c>
      <c r="Y75" s="2" t="s">
        <v>104</v>
      </c>
      <c r="Z75">
        <v>2</v>
      </c>
      <c r="AA75">
        <v>2</v>
      </c>
      <c r="AB75">
        <v>2</v>
      </c>
      <c r="AC75">
        <v>3</v>
      </c>
      <c r="AD75">
        <v>4</v>
      </c>
      <c r="AE75">
        <v>3</v>
      </c>
      <c r="AF75">
        <v>3</v>
      </c>
      <c r="AG75">
        <v>3</v>
      </c>
      <c r="AI75" s="2" t="s">
        <v>104</v>
      </c>
      <c r="AJ75" s="18">
        <v>0.57324840764331197</v>
      </c>
      <c r="AK75" s="18">
        <v>0.33482142857142899</v>
      </c>
      <c r="AL75" s="18">
        <v>0.27497708524289599</v>
      </c>
      <c r="AM75" s="18">
        <v>0.30685305148312297</v>
      </c>
      <c r="AN75">
        <v>0.1</v>
      </c>
      <c r="AP75" s="2" t="s">
        <v>104</v>
      </c>
      <c r="AQ75">
        <v>6</v>
      </c>
      <c r="AR75" s="21" t="s">
        <v>34</v>
      </c>
      <c r="AS75" s="21">
        <v>92</v>
      </c>
    </row>
    <row r="76" spans="1:45" x14ac:dyDescent="0.25">
      <c r="A76" s="1" t="s">
        <v>105</v>
      </c>
      <c r="B76" s="18">
        <v>1.20966823388195</v>
      </c>
      <c r="C76" s="18">
        <v>0.71719655675306004</v>
      </c>
      <c r="D76" s="18">
        <v>0.719201172406851</v>
      </c>
      <c r="E76" s="18">
        <v>0.75861058598456399</v>
      </c>
      <c r="G76" s="1" t="s">
        <v>105</v>
      </c>
      <c r="H76" s="18">
        <v>6.0871689513092599</v>
      </c>
      <c r="I76" s="18">
        <v>8.1408434729739607</v>
      </c>
      <c r="J76" s="18">
        <v>7.22496340372793</v>
      </c>
      <c r="K76" s="18">
        <v>7.1337065372318902</v>
      </c>
      <c r="L76" s="18"/>
      <c r="M76" s="1" t="s">
        <v>105</v>
      </c>
      <c r="N76" s="18">
        <v>20.1414712107985</v>
      </c>
      <c r="O76" s="18">
        <v>28.4183245333953</v>
      </c>
      <c r="P76" s="18">
        <v>40.397647412174798</v>
      </c>
      <c r="Q76" s="18">
        <v>35.662799993269999</v>
      </c>
      <c r="S76" s="1" t="s">
        <v>105</v>
      </c>
      <c r="T76" s="18">
        <v>6.6837184770215003</v>
      </c>
      <c r="U76" s="18">
        <v>12.4040880683221</v>
      </c>
      <c r="V76" s="18">
        <v>10.957448578163801</v>
      </c>
      <c r="W76" s="18">
        <v>12.2853728434381</v>
      </c>
      <c r="Y76" s="1" t="s">
        <v>105</v>
      </c>
      <c r="Z76">
        <v>2</v>
      </c>
      <c r="AA76">
        <v>2</v>
      </c>
      <c r="AB76">
        <v>2</v>
      </c>
      <c r="AC76">
        <v>2</v>
      </c>
      <c r="AD76">
        <v>2</v>
      </c>
      <c r="AE76">
        <v>2</v>
      </c>
      <c r="AF76">
        <v>2</v>
      </c>
      <c r="AG76">
        <v>2</v>
      </c>
      <c r="AI76" s="1" t="s">
        <v>105</v>
      </c>
      <c r="AJ76" s="18">
        <v>0.58479532163742698</v>
      </c>
      <c r="AK76" s="18">
        <v>0.40871934604904597</v>
      </c>
      <c r="AL76" s="18">
        <v>0.52417006406523003</v>
      </c>
      <c r="AM76" s="18">
        <v>0.32350826743350097</v>
      </c>
      <c r="AN76">
        <v>0.24</v>
      </c>
      <c r="AP76" s="1" t="s">
        <v>105</v>
      </c>
      <c r="AQ76">
        <v>9</v>
      </c>
      <c r="AR76" s="21" t="s">
        <v>33</v>
      </c>
      <c r="AS76" s="21">
        <v>84</v>
      </c>
    </row>
    <row r="77" spans="1:45" x14ac:dyDescent="0.25">
      <c r="N77" s="18"/>
      <c r="O77" s="18"/>
      <c r="P77" s="18"/>
      <c r="Q77" s="18"/>
    </row>
    <row r="78" spans="1:45" x14ac:dyDescent="0.25">
      <c r="N78" s="18"/>
      <c r="O78" s="18"/>
      <c r="P78" s="18"/>
      <c r="Q78" s="18"/>
    </row>
    <row r="79" spans="1:45" x14ac:dyDescent="0.25">
      <c r="N79" s="18"/>
      <c r="O79" s="18"/>
      <c r="P79" s="18"/>
      <c r="Q79" s="18"/>
    </row>
    <row r="80" spans="1:45" x14ac:dyDescent="0.25">
      <c r="N80" s="18"/>
      <c r="O80" s="18"/>
      <c r="P80" s="18"/>
      <c r="Q80" s="18"/>
    </row>
    <row r="81" spans="14:17" x14ac:dyDescent="0.25">
      <c r="N81" s="18"/>
      <c r="O81" s="18"/>
      <c r="P81" s="18"/>
      <c r="Q81" s="18"/>
    </row>
    <row r="82" spans="14:17" x14ac:dyDescent="0.25">
      <c r="N82" s="18"/>
      <c r="O82" s="18"/>
      <c r="P82" s="18"/>
      <c r="Q82" s="18"/>
    </row>
  </sheetData>
  <mergeCells count="16">
    <mergeCell ref="N4:Q4"/>
    <mergeCell ref="T4:W4"/>
    <mergeCell ref="B4:E4"/>
    <mergeCell ref="H4:K4"/>
    <mergeCell ref="AQ3:AS3"/>
    <mergeCell ref="AJ4:AN4"/>
    <mergeCell ref="N3:Q3"/>
    <mergeCell ref="T3:W3"/>
    <mergeCell ref="B3:E3"/>
    <mergeCell ref="H3:K3"/>
    <mergeCell ref="AJ3:AN3"/>
    <mergeCell ref="Z4:AA4"/>
    <mergeCell ref="AB4:AC4"/>
    <mergeCell ref="AD4:AE4"/>
    <mergeCell ref="AF4:AG4"/>
    <mergeCell ref="Z3:AG3"/>
  </mergeCells>
  <phoneticPr fontId="5" type="noConversion"/>
  <conditionalFormatting sqref="M6:M76 S6:S76 A6:A76 G6:G76 Y6:Y76 AI6:AI76 AP6:AP76">
    <cfRule type="beginsWith" dxfId="51" priority="563" operator="beginsWith" text="NH3">
      <formula>LEFT(A6,LEN("NH3"))="NH3"</formula>
    </cfRule>
    <cfRule type="beginsWith" dxfId="50" priority="564" operator="beginsWith" text="NH2">
      <formula>LEFT(A6,LEN("NH2"))="NH2"</formula>
    </cfRule>
    <cfRule type="beginsWith" dxfId="49" priority="565" operator="beginsWith" text="NH1">
      <formula>LEFT(A6,LEN("NH1"))="NH1"</formula>
    </cfRule>
    <cfRule type="beginsWith" dxfId="48" priority="566" operator="beginsWith" text="H3">
      <formula>LEFT(A6,LEN("H3"))="H3"</formula>
    </cfRule>
    <cfRule type="beginsWith" dxfId="47" priority="567" operator="beginsWith" text="H2">
      <formula>LEFT(A6,LEN("H2"))="H2"</formula>
    </cfRule>
    <cfRule type="beginsWith" dxfId="46" priority="568" operator="beginsWith" text="H1">
      <formula>LEFT(A6,LEN("H1"))="H1"</formula>
    </cfRule>
  </conditionalFormatting>
  <conditionalFormatting sqref="M6:M76 S6:S76 A6:A76 G6:G76 Y6:Y76 AI6:AI76 AP6:AP76">
    <cfRule type="endsWith" dxfId="45" priority="570" operator="endsWith" text="?">
      <formula>RIGHT(A6,LEN("?"))="?"</formula>
    </cfRule>
  </conditionalFormatting>
  <conditionalFormatting sqref="Y4">
    <cfRule type="beginsWith" dxfId="44" priority="497" operator="beginsWith" text="NH3">
      <formula>LEFT(Y4,LEN("NH3"))="NH3"</formula>
    </cfRule>
    <cfRule type="beginsWith" dxfId="43" priority="498" operator="beginsWith" text="NH2">
      <formula>LEFT(Y4,LEN("NH2"))="NH2"</formula>
    </cfRule>
    <cfRule type="beginsWith" dxfId="42" priority="499" operator="beginsWith" text="NH1">
      <formula>LEFT(Y4,LEN("NH1"))="NH1"</formula>
    </cfRule>
    <cfRule type="beginsWith" dxfId="41" priority="500" operator="beginsWith" text="H3">
      <formula>LEFT(Y4,LEN("H3"))="H3"</formula>
    </cfRule>
    <cfRule type="beginsWith" dxfId="40" priority="501" operator="beginsWith" text="H2">
      <formula>LEFT(Y4,LEN("H2"))="H2"</formula>
    </cfRule>
    <cfRule type="beginsWith" dxfId="39" priority="502" operator="beginsWith" text="H1">
      <formula>LEFT(Y4,LEN("H1"))="H1"</formula>
    </cfRule>
  </conditionalFormatting>
  <conditionalFormatting sqref="Z5:AG5">
    <cfRule type="beginsWith" dxfId="38" priority="491" operator="beginsWith" text="NH3">
      <formula>LEFT(Z5,LEN("NH3"))="NH3"</formula>
    </cfRule>
    <cfRule type="beginsWith" dxfId="37" priority="492" operator="beginsWith" text="NH2">
      <formula>LEFT(Z5,LEN("NH2"))="NH2"</formula>
    </cfRule>
    <cfRule type="beginsWith" dxfId="36" priority="493" operator="beginsWith" text="NH1">
      <formula>LEFT(Z5,LEN("NH1"))="NH1"</formula>
    </cfRule>
    <cfRule type="beginsWith" dxfId="35" priority="494" operator="beginsWith" text="H3">
      <formula>LEFT(Z5,LEN("H3"))="H3"</formula>
    </cfRule>
    <cfRule type="beginsWith" dxfId="34" priority="495" operator="beginsWith" text="H2">
      <formula>LEFT(Z5,LEN("H2"))="H2"</formula>
    </cfRule>
    <cfRule type="beginsWith" dxfId="33" priority="496" operator="beginsWith" text="H1">
      <formula>LEFT(Z5,LEN("H1"))="H1"</formula>
    </cfRule>
  </conditionalFormatting>
  <conditionalFormatting sqref="S4">
    <cfRule type="beginsWith" dxfId="32" priority="385" operator="beginsWith" text="NH3">
      <formula>LEFT(S4,LEN("NH3"))="NH3"</formula>
    </cfRule>
    <cfRule type="beginsWith" dxfId="31" priority="386" operator="beginsWith" text="NH2">
      <formula>LEFT(S4,LEN("NH2"))="NH2"</formula>
    </cfRule>
    <cfRule type="beginsWith" dxfId="30" priority="387" operator="beginsWith" text="NH1">
      <formula>LEFT(S4,LEN("NH1"))="NH1"</formula>
    </cfRule>
    <cfRule type="beginsWith" dxfId="29" priority="388" operator="beginsWith" text="H3">
      <formula>LEFT(S4,LEN("H3"))="H3"</formula>
    </cfRule>
    <cfRule type="beginsWith" dxfId="28" priority="389" operator="beginsWith" text="H2">
      <formula>LEFT(S4,LEN("H2"))="H2"</formula>
    </cfRule>
    <cfRule type="beginsWith" dxfId="27" priority="390" operator="beginsWith" text="H1">
      <formula>LEFT(S4,LEN("H1"))="H1"</formula>
    </cfRule>
  </conditionalFormatting>
  <conditionalFormatting sqref="A4">
    <cfRule type="beginsWith" dxfId="26" priority="319" operator="beginsWith" text="NH3">
      <formula>LEFT(A4,LEN("NH3"))="NH3"</formula>
    </cfRule>
    <cfRule type="beginsWith" dxfId="25" priority="320" operator="beginsWith" text="NH2">
      <formula>LEFT(A4,LEN("NH2"))="NH2"</formula>
    </cfRule>
    <cfRule type="beginsWith" dxfId="24" priority="321" operator="beginsWith" text="NH1">
      <formula>LEFT(A4,LEN("NH1"))="NH1"</formula>
    </cfRule>
    <cfRule type="beginsWith" dxfId="23" priority="322" operator="beginsWith" text="H3">
      <formula>LEFT(A4,LEN("H3"))="H3"</formula>
    </cfRule>
    <cfRule type="beginsWith" dxfId="22" priority="323" operator="beginsWith" text="H2">
      <formula>LEFT(A4,LEN("H2"))="H2"</formula>
    </cfRule>
    <cfRule type="beginsWith" dxfId="21" priority="324" operator="beginsWith" text="H1">
      <formula>LEFT(A4,LEN("H1"))="H1"</formula>
    </cfRule>
  </conditionalFormatting>
  <conditionalFormatting sqref="G4">
    <cfRule type="beginsWith" dxfId="20" priority="253" operator="beginsWith" text="NH3">
      <formula>LEFT(G4,LEN("NH3"))="NH3"</formula>
    </cfRule>
    <cfRule type="beginsWith" dxfId="19" priority="254" operator="beginsWith" text="NH2">
      <formula>LEFT(G4,LEN("NH2"))="NH2"</formula>
    </cfRule>
    <cfRule type="beginsWith" dxfId="18" priority="255" operator="beginsWith" text="NH1">
      <formula>LEFT(G4,LEN("NH1"))="NH1"</formula>
    </cfRule>
    <cfRule type="beginsWith" dxfId="17" priority="256" operator="beginsWith" text="H3">
      <formula>LEFT(G4,LEN("H3"))="H3"</formula>
    </cfRule>
    <cfRule type="beginsWith" dxfId="16" priority="257" operator="beginsWith" text="H2">
      <formula>LEFT(G4,LEN("H2"))="H2"</formula>
    </cfRule>
    <cfRule type="beginsWith" dxfId="15" priority="258" operator="beginsWith" text="H1">
      <formula>LEFT(G4,LEN("H1"))="H1"</formula>
    </cfRule>
  </conditionalFormatting>
  <conditionalFormatting sqref="AI4">
    <cfRule type="beginsWith" dxfId="14" priority="187" operator="beginsWith" text="NH3">
      <formula>LEFT(AI4,LEN("NH3"))="NH3"</formula>
    </cfRule>
    <cfRule type="beginsWith" dxfId="13" priority="188" operator="beginsWith" text="NH2">
      <formula>LEFT(AI4,LEN("NH2"))="NH2"</formula>
    </cfRule>
    <cfRule type="beginsWith" dxfId="12" priority="189" operator="beginsWith" text="NH1">
      <formula>LEFT(AI4,LEN("NH1"))="NH1"</formula>
    </cfRule>
    <cfRule type="beginsWith" dxfId="11" priority="190" operator="beginsWith" text="H3">
      <formula>LEFT(AI4,LEN("H3"))="H3"</formula>
    </cfRule>
    <cfRule type="beginsWith" dxfId="10" priority="191" operator="beginsWith" text="H2">
      <formula>LEFT(AI4,LEN("H2"))="H2"</formula>
    </cfRule>
    <cfRule type="beginsWith" dxfId="9" priority="192" operator="beginsWith" text="H1">
      <formula>LEFT(AI4,LEN("H1"))="H1"</formula>
    </cfRule>
  </conditionalFormatting>
  <conditionalFormatting sqref="AP4">
    <cfRule type="beginsWith" dxfId="8" priority="121" operator="beginsWith" text="NH3">
      <formula>LEFT(AP4,LEN("NH3"))="NH3"</formula>
    </cfRule>
    <cfRule type="beginsWith" dxfId="7" priority="122" operator="beginsWith" text="NH2">
      <formula>LEFT(AP4,LEN("NH2"))="NH2"</formula>
    </cfRule>
    <cfRule type="beginsWith" dxfId="6" priority="123" operator="beginsWith" text="NH1">
      <formula>LEFT(AP4,LEN("NH1"))="NH1"</formula>
    </cfRule>
    <cfRule type="beginsWith" dxfId="5" priority="124" operator="beginsWith" text="H3">
      <formula>LEFT(AP4,LEN("H3"))="H3"</formula>
    </cfRule>
    <cfRule type="beginsWith" dxfId="4" priority="125" operator="beginsWith" text="H2">
      <formula>LEFT(AP4,LEN("H2"))="H2"</formula>
    </cfRule>
    <cfRule type="beginsWith" dxfId="3" priority="126" operator="beginsWith" text="H1">
      <formula>LEFT(AP4,LEN("H1"))="H1"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569" operator="beginsWith" id="{14FC4788-B0E3-45BA-8CF3-67FEA7514DC5}">
            <xm:f>LEFT(A6,LEN("DNA"))="DNA"</xm:f>
            <xm:f>"DNA"</xm:f>
            <x14:dxf>
              <fill>
                <patternFill patternType="solid">
                  <bgColor theme="5" tint="0.39994506668294322"/>
                </patternFill>
              </fill>
            </x14:dxf>
          </x14:cfRule>
          <x14:cfRule type="beginsWith" priority="571" operator="beginsWith" id="{BEA6D237-2159-487A-9A63-2400D635AF98}">
            <xm:f>LEFT(A6,LEN("NO"))="NO"</xm:f>
            <xm:f>"NO"</xm:f>
            <x14:dxf>
              <fill>
                <patternFill patternType="solid">
                  <fgColor auto="1"/>
                  <bgColor rgb="FFFF7C80"/>
                </patternFill>
              </fill>
            </x14:dxf>
          </x14:cfRule>
          <x14:cfRule type="beginsWith" priority="572" operator="beginsWith" id="{E84E3381-D339-4D08-8489-20C55338FDAF}">
            <xm:f>LEFT(A6,LEN("YES"))="YES"</xm:f>
            <xm:f>"YES"</xm:f>
            <x14:dxf>
              <font>
                <color auto="1"/>
              </font>
              <fill>
                <patternFill>
                  <bgColor theme="9" tint="0.59996337778862885"/>
                </patternFill>
              </fill>
            </x14:dxf>
          </x14:cfRule>
          <xm:sqref>M6:M76 S6:S76 A6:A76 G6:G76 Y6:Y76 AI6:AI76 AP6:AP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16CC0-665A-41B0-9D12-034C46791605}">
  <dimension ref="A1:B9"/>
  <sheetViews>
    <sheetView workbookViewId="0">
      <selection activeCell="G13" sqref="G13"/>
    </sheetView>
  </sheetViews>
  <sheetFormatPr defaultRowHeight="15" x14ac:dyDescent="0.25"/>
  <sheetData>
    <row r="1" spans="1:2" x14ac:dyDescent="0.25">
      <c r="A1" t="s">
        <v>23</v>
      </c>
      <c r="B1" t="s">
        <v>18</v>
      </c>
    </row>
    <row r="2" spans="1:2" x14ac:dyDescent="0.25">
      <c r="A2" t="s">
        <v>24</v>
      </c>
      <c r="B2" t="s">
        <v>19</v>
      </c>
    </row>
    <row r="3" spans="1:2" x14ac:dyDescent="0.25">
      <c r="A3" t="s">
        <v>16</v>
      </c>
      <c r="B3" t="s">
        <v>20</v>
      </c>
    </row>
    <row r="4" spans="1:2" s="21" customFormat="1" x14ac:dyDescent="0.25">
      <c r="A4" s="21" t="s">
        <v>107</v>
      </c>
      <c r="B4" s="21" t="s">
        <v>110</v>
      </c>
    </row>
    <row r="5" spans="1:2" x14ac:dyDescent="0.25">
      <c r="A5" s="21" t="s">
        <v>108</v>
      </c>
      <c r="B5" s="21" t="s">
        <v>111</v>
      </c>
    </row>
    <row r="6" spans="1:2" x14ac:dyDescent="0.25">
      <c r="A6" t="s">
        <v>25</v>
      </c>
      <c r="B6" t="s">
        <v>21</v>
      </c>
    </row>
    <row r="7" spans="1:2" x14ac:dyDescent="0.25">
      <c r="A7" t="s">
        <v>26</v>
      </c>
      <c r="B7" t="s">
        <v>22</v>
      </c>
    </row>
    <row r="8" spans="1:2" x14ac:dyDescent="0.25">
      <c r="A8" t="s">
        <v>10</v>
      </c>
      <c r="B8" t="s">
        <v>112</v>
      </c>
    </row>
    <row r="9" spans="1:2" x14ac:dyDescent="0.25">
      <c r="A9" s="21" t="s">
        <v>106</v>
      </c>
      <c r="B9" s="21" t="s">
        <v>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wney, Ryan J</dc:creator>
  <cp:lastModifiedBy>Ryan</cp:lastModifiedBy>
  <dcterms:created xsi:type="dcterms:W3CDTF">2022-02-08T23:01:05Z</dcterms:created>
  <dcterms:modified xsi:type="dcterms:W3CDTF">2022-03-02T00:20:45Z</dcterms:modified>
</cp:coreProperties>
</file>